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nce\DNase transcyptom\Article\Flash 052420\Article\Article SL-28 AMP\Ready to go version\Submitted BioRXIV\"/>
    </mc:Choice>
  </mc:AlternateContent>
  <xr:revisionPtr revIDLastSave="0" documentId="13_ncr:1_{F2CEE101-7873-41E0-A7B7-5F5823540F7E}" xr6:coauthVersionLast="47" xr6:coauthVersionMax="47" xr10:uidLastSave="{00000000-0000-0000-0000-000000000000}"/>
  <bookViews>
    <workbookView xWindow="-108" yWindow="-108" windowWidth="23256" windowHeight="12456" xr2:uid="{2EF96F7B-C714-7E47-A359-DCD36B1750C9}"/>
  </bookViews>
  <sheets>
    <sheet name="Table S2" sheetId="2" r:id="rId1"/>
  </sheets>
  <definedNames>
    <definedName name="OLE_LINK19" localSheetId="0">'Table S2'!$H$1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514">
  <si>
    <t>log2fold change</t>
  </si>
  <si>
    <t>(-)-Epinephrine</t>
  </si>
  <si>
    <t>(S,S)-(-)-Hydrobenzoin</t>
  </si>
  <si>
    <t>1-Acetylindole</t>
  </si>
  <si>
    <t>1-AMINOCYCLOBUTANE CARBOXYLIC ACID</t>
  </si>
  <si>
    <t>1-Benzylimidazole</t>
  </si>
  <si>
    <t>1,2-Di(2-pyridyl)ethylene</t>
  </si>
  <si>
    <t>1,2-dioleoyl-sn-Glycero-3-Phosphate</t>
  </si>
  <si>
    <t>15d-PGA1</t>
  </si>
  <si>
    <t>17-phenyl trinor Prostaglandin E2 serinol amide</t>
  </si>
  <si>
    <t>2-Imino-4-methylpiperidine</t>
  </si>
  <si>
    <t>2,2'-Bipyridylamine</t>
  </si>
  <si>
    <t>2,4-Dihydroxy-2,5-dimethyl-3(2H)-furanone</t>
  </si>
  <si>
    <t>2'-O-Methyladenosine</t>
  </si>
  <si>
    <t>3-amino-2-naphthoic acid</t>
  </si>
  <si>
    <t>3-Amino-3-(4-hydroxyphenyl)propanoate</t>
  </si>
  <si>
    <t>3,4-Dihydroxybenzaldehyde</t>
  </si>
  <si>
    <t>3',4'-(Methylenedioxy)acetophenone</t>
  </si>
  <si>
    <t>4-formyl Indole</t>
  </si>
  <si>
    <t>4-Hydroxybenzaldehyde</t>
  </si>
  <si>
    <t>4-Pyrimidine Methanamine (hydrochloride)</t>
  </si>
  <si>
    <t>5-Hydroxy-L-tryptophan</t>
  </si>
  <si>
    <t>5-Methoxy-DL-tryptophan</t>
  </si>
  <si>
    <t>5(S)-HETE lactone</t>
  </si>
  <si>
    <t>7-METHOXYCHROMONE</t>
  </si>
  <si>
    <t>7,8-dihydro-L-Biopterin</t>
  </si>
  <si>
    <t>8,11-eicosadiynoic acid</t>
  </si>
  <si>
    <t>ACETANILIDE</t>
  </si>
  <si>
    <t>Acetyl-L-tyrosine</t>
  </si>
  <si>
    <t>Acridinium NHS ester</t>
  </si>
  <si>
    <t>ALANYL-dl-PHENYLALANINE</t>
  </si>
  <si>
    <t>Aminopterin</t>
  </si>
  <si>
    <t>Amiodarone</t>
  </si>
  <si>
    <t>Anhydrotetracycline</t>
  </si>
  <si>
    <t>Apigenin 7-O-glucoside</t>
  </si>
  <si>
    <t>Arachidonic Acid (peroxide free)</t>
  </si>
  <si>
    <t>Asn-Asn-OH</t>
  </si>
  <si>
    <t>benzylazanium</t>
  </si>
  <si>
    <t>Cystathionine</t>
  </si>
  <si>
    <t>Decanoyl m-Nitroaniline</t>
  </si>
  <si>
    <t>DEGUELIN(-)</t>
  </si>
  <si>
    <t>DL-o-Tyrosine</t>
  </si>
  <si>
    <t>FAMPRIDINE</t>
  </si>
  <si>
    <t>Gamma-Glu-Leu</t>
  </si>
  <si>
    <t>Ginkgolide C</t>
  </si>
  <si>
    <t>Glucocerebrosides</t>
  </si>
  <si>
    <t>Glutethimide</t>
  </si>
  <si>
    <t>Hexythiazox</t>
  </si>
  <si>
    <t>His-TyrMe-OH</t>
  </si>
  <si>
    <t>Hydroxyflutamide</t>
  </si>
  <si>
    <t>Indole</t>
  </si>
  <si>
    <t>IRIDIN</t>
  </si>
  <si>
    <t>Isoalantolactone</t>
  </si>
  <si>
    <t>L-Isoleucine</t>
  </si>
  <si>
    <t>L-Lysine</t>
  </si>
  <si>
    <t>L-Methionine</t>
  </si>
  <si>
    <t>L-Methionine S-oxide</t>
  </si>
  <si>
    <t>L-Ornithine</t>
  </si>
  <si>
    <t>L-Phenylalanine</t>
  </si>
  <si>
    <t>L-Tyrosine</t>
  </si>
  <si>
    <t>LANATOSIDE C</t>
  </si>
  <si>
    <t>LARIXINIC ACID</t>
  </si>
  <si>
    <t>Lauric acid</t>
  </si>
  <si>
    <t>LEOIDIN DIMETHYL ETHER</t>
  </si>
  <si>
    <t>mafenide</t>
  </si>
  <si>
    <t>MDAI</t>
  </si>
  <si>
    <t>Met-Nap-OH</t>
  </si>
  <si>
    <t>Met-Thr-OH</t>
  </si>
  <si>
    <t>Metanephrine</t>
  </si>
  <si>
    <t>Methyldopa</t>
  </si>
  <si>
    <t>Myricetin</t>
  </si>
  <si>
    <t>N- (3-TRIFLUOROMETHYLPHENYL)PIPERAZINE (TFMPP)</t>
  </si>
  <si>
    <t>N-(3-Indolylacetyl)-L-isoleucine</t>
  </si>
  <si>
    <t>N-acetyl-LTE4</t>
  </si>
  <si>
    <t>N-Alpha-acetyllysine</t>
  </si>
  <si>
    <t>N-arachidonoyl dihydroxypropylamine</t>
  </si>
  <si>
    <t>N1-Acetylspermine</t>
  </si>
  <si>
    <t>N8-Acetylspermidine</t>
  </si>
  <si>
    <t>Nalidixic acid</t>
  </si>
  <si>
    <t>Neostigmine</t>
  </si>
  <si>
    <t>Norfluoxetine</t>
  </si>
  <si>
    <t>OXOLINIC ACID</t>
  </si>
  <si>
    <t>OXYQUINOLINE</t>
  </si>
  <si>
    <t>p-cresol</t>
  </si>
  <si>
    <t>PE(18:1(9Z)/0:0)</t>
  </si>
  <si>
    <t>PPOH</t>
  </si>
  <si>
    <t>Propenyl-L-NIO</t>
  </si>
  <si>
    <t>Protionamide</t>
  </si>
  <si>
    <t>Psammaplin A</t>
  </si>
  <si>
    <t>Quinoline alkaloid</t>
  </si>
  <si>
    <t>RAMIFENAZONE</t>
  </si>
  <si>
    <t>RHAPONTIN</t>
  </si>
  <si>
    <t>Ribothymidine</t>
  </si>
  <si>
    <t>ROSOLIC ACID</t>
  </si>
  <si>
    <t>Salannin</t>
  </si>
  <si>
    <t>Ser-Ala-OH</t>
  </si>
  <si>
    <t>Tebufenpyrad</t>
  </si>
  <si>
    <t>Thiamine</t>
  </si>
  <si>
    <t>Thiocholesterol</t>
  </si>
  <si>
    <t>17-Ketostypolhydroperoxide</t>
  </si>
  <si>
    <t>2-Hydroxycinnamic acid</t>
  </si>
  <si>
    <t>7-Hydroxyprochlorperazine</t>
  </si>
  <si>
    <t>8-iso-PGE1</t>
  </si>
  <si>
    <t>9-Hydroxyrisperidone</t>
  </si>
  <si>
    <t>9(S)-HETE</t>
  </si>
  <si>
    <t>Abu-Phe-OH</t>
  </si>
  <si>
    <t>Abu-Val-OH</t>
  </si>
  <si>
    <t>Adenosine 3'-monophosphate</t>
  </si>
  <si>
    <t>AL 8810 methyl ester</t>
  </si>
  <si>
    <t>Asp-Phe methyl ester</t>
  </si>
  <si>
    <t>Biopterin</t>
  </si>
  <si>
    <t>Carmamycin A</t>
  </si>
  <si>
    <t>Castanospermine</t>
  </si>
  <si>
    <t>Cefotaxime</t>
  </si>
  <si>
    <t>Clethodim</t>
  </si>
  <si>
    <t>Clozapine</t>
  </si>
  <si>
    <t>Cytidine</t>
  </si>
  <si>
    <t>D-Aspartic acid</t>
  </si>
  <si>
    <t>D-Biotin</t>
  </si>
  <si>
    <t>d[-Arg-2]KYOTORPHAN</t>
  </si>
  <si>
    <t>DEACETOXY(7)-7-OXOKHIVORINIC ACID</t>
  </si>
  <si>
    <t>Deoxyinosine</t>
  </si>
  <si>
    <t>Desacetylvindoline</t>
  </si>
  <si>
    <t>DIHYDROFLAVOPEREIRINE</t>
  </si>
  <si>
    <t>dTMP</t>
  </si>
  <si>
    <t>Enterodiol</t>
  </si>
  <si>
    <t>Fludrocortisone acetate</t>
  </si>
  <si>
    <t>Fluprostenol-d4</t>
  </si>
  <si>
    <t>Folic acid</t>
  </si>
  <si>
    <t>Geranylgeranyl PP</t>
  </si>
  <si>
    <t>Glaucarubin</t>
  </si>
  <si>
    <t>Hexylglutathione</t>
  </si>
  <si>
    <t>JWH 018 N-pentanoic acid metabolite-d4</t>
  </si>
  <si>
    <t>JWH 250 N-(5-carboxyxypentyl) metabolite</t>
  </si>
  <si>
    <t>Kifunensine</t>
  </si>
  <si>
    <t>L-Arginine</t>
  </si>
  <si>
    <t>L-Histidine</t>
  </si>
  <si>
    <t>L-phenylalanyl-L-proline</t>
  </si>
  <si>
    <t>Lumichrome</t>
  </si>
  <si>
    <t>Lys-Val-OH</t>
  </si>
  <si>
    <t>Minocycline</t>
  </si>
  <si>
    <t>Mitragynine</t>
  </si>
  <si>
    <t>N-Ac-Tyr-Val-Ala-Asp-CHO</t>
  </si>
  <si>
    <t>N-Carbamylglutamate</t>
  </si>
  <si>
    <t>N-lactoyl-phenylalanine</t>
  </si>
  <si>
    <t>Nicotinamide riboside</t>
  </si>
  <si>
    <t>Procaterol</t>
  </si>
  <si>
    <t>Prostaglandin E2-biotin</t>
  </si>
  <si>
    <t>Protoporphyrin</t>
  </si>
  <si>
    <t>Pyridoxal (Vitamin B6)</t>
  </si>
  <si>
    <t>Pyroglutamic acid</t>
  </si>
  <si>
    <t>Resolvin D1</t>
  </si>
  <si>
    <t>SELAMECTIN</t>
  </si>
  <si>
    <t>SPIPERONE</t>
  </si>
  <si>
    <t>Suberohydroxamic Acid</t>
  </si>
  <si>
    <t>Taurocholic acid</t>
  </si>
  <si>
    <t>Tenovin-1</t>
  </si>
  <si>
    <t>Thapsigargin</t>
  </si>
  <si>
    <t>trans-Cinnamic acid</t>
  </si>
  <si>
    <t>Trichostatin A</t>
  </si>
  <si>
    <t>Triiodothyronine</t>
  </si>
  <si>
    <t>Val-Abu-OH</t>
  </si>
  <si>
    <t>Vincristine</t>
  </si>
  <si>
    <t>Withaferin A</t>
  </si>
  <si>
    <t>https://pubmed.ncbi.nlm.nih.gov/19949113/</t>
  </si>
  <si>
    <t>https://www.ncbi.nlm.nih.gov/pmc/articles/PMC8395089/
https://pubmed.ncbi.nlm.nih.gov/31013972/</t>
  </si>
  <si>
    <t>https://pubchem.ncbi.nlm.nih.gov/compound/853020</t>
  </si>
  <si>
    <t>https://fjps.springeropen.com/articles/10.1186/s43094-020-00141-y
https://pubmed.ncbi.nlm.nih.gov/32688198/</t>
  </si>
  <si>
    <t xml:space="preserve">https://pubs.acs.org/doi/abs/10.1021/jm960390t
https://pubmed.ncbi.nlm.nih.gov/231642/
</t>
  </si>
  <si>
    <t>https://onlinelibrary.wiley.com/doi/abs/10.1002/tox.24050
https://link.springer.com/article/10.1007/s11030-024-10907-8</t>
  </si>
  <si>
    <t>https://pubchem.ncbi.nlm.nih.gov/bioassay/1768</t>
  </si>
  <si>
    <t>https://pubmed.ncbi.nlm.nih.gov/16239140/</t>
  </si>
  <si>
    <t>https://pubmed.ncbi.nlm.nih.gov/32436672/</t>
  </si>
  <si>
    <t>https://link.springer.com/article/10.1007/s13311-018-00704-1</t>
  </si>
  <si>
    <t>https://pubmed.ncbi.nlm.nih.gov/12204699/</t>
  </si>
  <si>
    <t>(α)-Jasmonic Acid</t>
  </si>
  <si>
    <t>https://www.ncbi.nlm.nih.gov/pmc/articles/PMC10005454/
https://www.ncbi.nlm.nih.gov/pmc/articles/PMC9596789/
https://pubmed.ncbi.nlm.nih.gov/27520483/
https://www.frontiersin.org/journals/pharmacology/articles/10.3389/fphar.2022.1018974/full
https://www.ncbi.nlm.nih.gov/pmc/articles/PMC8548027/
https://pubmed.ncbi.nlm.nih.gov/38383823/</t>
  </si>
  <si>
    <t>https://www.ncbi.nlm.nih.gov/pmc/articles/PMC8776707/
https://www.ncbi.nlm.nih.gov/pmc/articles/PMC9917539/</t>
  </si>
  <si>
    <t>https://pubmed.ncbi.nlm.nih.gov/36522290/
https://pubmed.ncbi.nlm.nih.gov/33081686/</t>
  </si>
  <si>
    <t>https://www.nature.com/articles/s41598-022-09993-1
https://www.ncbi.nlm.nih.gov/pmc/articles/PMC9607359/
https://www.ncbi.nlm.nih.gov/pmc/articles/PMC5836361/</t>
  </si>
  <si>
    <t>https://www.ncbi.nlm.nih.gov/pmc/articles/PMC8287941/
https://www.frontiersin.org/journals/oncology/articles/10.3389/fonc.2020.586789/full
https://academic.oup.com/narcancer/article/2/4/zcaa036/6042944</t>
  </si>
  <si>
    <t>https://pubchem.ncbi.nlm.nih.gov/bioassay/588519</t>
  </si>
  <si>
    <t>https://pubmed.ncbi.nlm.nih.gov/21722674/</t>
  </si>
  <si>
    <t>https://www.mdpi.com/1420-3049/29/13/3125
https://www.ncbi.nlm.nih.gov/pmc/articles/PMC11243380/</t>
  </si>
  <si>
    <t>https://www.ncbi.nlm.nih.gov/pmc/articles/PMC7144403/
https://www.ncbi.nlm.nih.gov/pmc/articles/PMC8875385/
https://pubmed.ncbi.nlm.nih.gov/34773916/</t>
  </si>
  <si>
    <t>https://www.ncbi.nlm.nih.gov/pmc/articles/PMC7412228/</t>
  </si>
  <si>
    <t>https://pubchem.ncbi.nlm.nih.gov/bioassay/1919862</t>
  </si>
  <si>
    <t>https://pubmed.ncbi.nlm.nih.gov/37943932/</t>
  </si>
  <si>
    <t>https://pubchem.ncbi.nlm.nih.gov/bioassay/648326
https://pubchem.ncbi.nlm.nih.gov/bioassay/648329
https://pubchem.ncbi.nlm.nih.gov/bioassay/648327</t>
  </si>
  <si>
    <t>https://www.nature.com/articles/s41598-017-14368-y
https://www.ncbi.nlm.nih.gov/pmc/articles/PMC7066436/</t>
  </si>
  <si>
    <t>https://pubchem.ncbi.nlm.nih.gov/compound/42614178</t>
  </si>
  <si>
    <t>https://www.ncbi.nlm.nih.gov/pmc/articles/PMC9214382/</t>
  </si>
  <si>
    <t>https://pubchem.ncbi.nlm.nih.gov/bioassay/2147</t>
  </si>
  <si>
    <t>https://www.nature.com/articles/s41392-022-01145-1</t>
  </si>
  <si>
    <t>https://pubchem.ncbi.nlm.nih.gov/compound/60060292</t>
  </si>
  <si>
    <t>https://pubmed.ncbi.nlm.nih.gov/32277664/</t>
  </si>
  <si>
    <t>https://pubchem.ncbi.nlm.nih.gov/compound/135398687</t>
  </si>
  <si>
    <t>https://pubchem.ncbi.nlm.nih.gov/compound/1899</t>
  </si>
  <si>
    <t>https://www.ncbi.nlm.nih.gov/pmc/articles/PMC9643967/</t>
  </si>
  <si>
    <t>https://www.ncbi.nlm.nih.gov/pmc/articles/PMC10563448/</t>
  </si>
  <si>
    <t>https://pubchem.ncbi.nlm.nih.gov/compound/135896</t>
  </si>
  <si>
    <t>https://pubchem.ncbi.nlm.nih.gov/compound/169371</t>
  </si>
  <si>
    <t>https://www.nature.com/articles/s41598-024-55801-3</t>
  </si>
  <si>
    <t>https://pubchem.ncbi.nlm.nih.gov/compound/54675758</t>
  </si>
  <si>
    <t>https://www.sciencedirect.com/science/article/abs/pii/B008045044X002212</t>
  </si>
  <si>
    <t>https://www.ncbi.nlm.nih.gov/pmc/articles/PMC4307331/
https://pubmed.ncbi.nlm.nih.gov/37070126/</t>
  </si>
  <si>
    <t>https://aacrjournals.org/cancerres/article/59/19/5047/505604/Induction-of-Apoptosis-by-Arachidonic-Acid-in
https://www.pnas.org/doi/10.1073/pnas.200367597</t>
  </si>
  <si>
    <t>https://pubchem.ncbi.nlm.nih.gov/compound/16122514</t>
  </si>
  <si>
    <t>Benzeneacetic acid, 2-((2,6-dichlorophenyl)amino)-, 4-(3H-1,2-dithiol-3-thione-5-yl)phenyl ester</t>
  </si>
  <si>
    <t>https://www.ncbi.nlm.nih.gov/pmc/articles/PMC9138099/</t>
  </si>
  <si>
    <t>https://pubchem.ncbi.nlm.nih.gov/compound/4996382</t>
  </si>
  <si>
    <t>2-[1-[(4-chlorophenyl)-oxomethyl]-5-methoxy-2-methyl-3-indolyl]-1-(4-morpholinyl)ethanone is a N-acylindole</t>
  </si>
  <si>
    <t>https://pubchem.ncbi.nlm.nih.gov/bioassay/1815</t>
  </si>
  <si>
    <t>https://pubmed.ncbi.nlm.nih.gov/18579783/</t>
  </si>
  <si>
    <t>5-allyl-5-isobutylbarbituric acid</t>
  </si>
  <si>
    <t>https://pubmed.ncbi.nlm.nih.gov/37874458</t>
  </si>
  <si>
    <t>https://pubchem.ncbi.nlm.nih.gov/compound/2481</t>
  </si>
  <si>
    <t>2-[(1-{3-[4-(Biphenyl-4-ylcarbonyl)-2-propylphenoxy]propyl}-1,2,3,4-tetrahydroquinolin-5-yl)oxy]-2-methylpropanoic acid</t>
  </si>
  <si>
    <t>https://pubchem.ncbi.nlm.nih.gov/bioassay/414708</t>
  </si>
  <si>
    <t>https://www.frontiersin.org/journals/endocrinology/articles/10.3389/fendo.2021.624112/full</t>
  </si>
  <si>
    <t>dimethylamino)ethyl]-N-methyl-4-[[[[4-[4-(4-morpholinyl)-7-(2,2,2-trifluoroethyl)-7H-pyrrolo[2,3-d]pyrimidin-2-yl]phenyl]amino]carbonyl]amino]-benzamide</t>
  </si>
  <si>
    <t>https://pubchem.ncbi.nlm.nih.gov/bioassay/1918974
https://pubchem.ncbi.nlm.nih.gov/bioassay/473392</t>
  </si>
  <si>
    <t>https://pubmed.ncbi.nlm.nih.gov/28899971/
https://pubmed.ncbi.nlm.nih.gov/20334367/</t>
  </si>
  <si>
    <t>(z)-2-methoxy-5-(3,4,5-trimethoxystyryl)phenol</t>
  </si>
  <si>
    <t>https://www.ncbi.nlm.nih.gov/pmc/articles/PMC7321081/
https://www.nature.com/articles/srep28139</t>
  </si>
  <si>
    <t>12-(cyclohexylcarbamoylamino)dodecanoic acid</t>
  </si>
  <si>
    <t>https://pubchem.ncbi.nlm.nih.gov/compound/22978774</t>
  </si>
  <si>
    <t>https://www.ncbi.nlm.nih.gov/pmc/articles/PMC10782027/</t>
  </si>
  <si>
    <t>https://pubchem.ncbi.nlm.nih.gov/compound/5106032</t>
  </si>
  <si>
    <t>https://www.ncbi.nlm.nih.gov/pmc/articles/PMC7035355/
https://www.sciencedirect.com/science/article/abs/pii/B9780128123737000140</t>
  </si>
  <si>
    <t>DL-β-Leucine</t>
  </si>
  <si>
    <t>https://pubchem.ncbi.nlm.nih.gov/bioassay/87362</t>
  </si>
  <si>
    <t>2-(2-Aminoethyl)pyridine</t>
  </si>
  <si>
    <t>https://pubchem.ncbi.nlm.nih.gov/compound/75919</t>
  </si>
  <si>
    <t>https://pubchem.ncbi.nlm.nih.gov/compound/857</t>
  </si>
  <si>
    <t>https://pubchem.ncbi.nlm.nih.gov/compound/91482</t>
  </si>
  <si>
    <t>https://pubmed.ncbi.nlm.nih.gov/36912768/</t>
  </si>
  <si>
    <t>https://pubmed.ncbi.nlm.nih.gov/36912768/
https://pubchem.ncbi.nlm.nih.gov/bioassay/179</t>
  </si>
  <si>
    <t>https://pubchem.ncbi.nlm.nih.gov/compound/1727</t>
  </si>
  <si>
    <t>https://www.ncbi.nlm.nih.gov/pmc/articles/PMC7664003/
https://pubmed.ncbi.nlm.nih.gov/34273236/</t>
  </si>
  <si>
    <t>https://pubchem.ncbi.nlm.nih.gov/compound/10169092</t>
  </si>
  <si>
    <t>https://pubchem.ncbi.nlm.nih.gov/bioassay/504749</t>
  </si>
  <si>
    <t>https://pubmed.ncbi.nlm.nih.gov/21817045/</t>
  </si>
  <si>
    <t>N-(2-(Methylamino)ethyl)-5-isoquinolinesulfonamide</t>
  </si>
  <si>
    <t>https://pubchem.ncbi.nlm.nih.gov/bioassay/2322
https://pubchem.ncbi.nlm.nih.gov/bioassay/435129</t>
  </si>
  <si>
    <t>https://www.nature.com/articles/s41416-019-0629-9
https://pubmed.ncbi.nlm.nih.gov/25662617/</t>
  </si>
  <si>
    <t>https://pubchem.ncbi.nlm.nih.gov/bioassay/743199
https://pubchem.ncbi.nlm.nih.gov/bioassay/743080</t>
  </si>
  <si>
    <t>https://www.nature.com/articles/s41416-022-02096-8
https://breast-cancer-research.biomedcentral.com/articles/10.1186/s13058-021-01462-3</t>
  </si>
  <si>
    <t>https://pubchem.ncbi.nlm.nih.gov/compound/2723935</t>
  </si>
  <si>
    <t>https://www.sciencedirect.com/science/article/abs/pii/S0969804305000357</t>
  </si>
  <si>
    <t>https://pubchem.ncbi.nlm.nih.gov/bioassay/241409</t>
  </si>
  <si>
    <t>https://www.ncbi.nlm.nih.gov/pmc/articles/PMC7408918/</t>
  </si>
  <si>
    <t>β-Hydroxyhippuric acid</t>
  </si>
  <si>
    <t>https://pubchem.ncbi.nlm.nih.gov/compound/151012</t>
  </si>
  <si>
    <t>https://pubchem.ncbi.nlm.nih.gov/bioassay/652686</t>
  </si>
  <si>
    <t>https://pubmed.ncbi.nlm.nih.gov/34068568/</t>
  </si>
  <si>
    <t>https://www.ncbi.nlm.nih.gov/pmc/articles/PMC7932101/
https://www.nature.com/articles/s41401-018-0061-3
https://www.ncbi.nlm.nih.gov/pmc/articles/PMC9133875/</t>
  </si>
  <si>
    <t>https://pubchem.ncbi.nlm.nih.gov/compound/6306</t>
  </si>
  <si>
    <t>https://pubchem.ncbi.nlm.nih.gov/compound/5962</t>
  </si>
  <si>
    <t>https://pubchem.ncbi.nlm.nih.gov/compound/6137</t>
  </si>
  <si>
    <t>https://pubchem.ncbi.nlm.nih.gov/compound/158980</t>
  </si>
  <si>
    <t>https://pubchem.ncbi.nlm.nih.gov/bioassay/1117343</t>
  </si>
  <si>
    <t>https://pubchem.ncbi.nlm.nih.gov/compound/6140</t>
  </si>
  <si>
    <t>https://pubchem.ncbi.nlm.nih.gov/compound/6057</t>
  </si>
  <si>
    <t>https://pubmed.ncbi.nlm.nih.gov/25251726/
https://www.frontiersin.org/journals/pharmacology/articles/10.3389/fphar.2023.1098915/full</t>
  </si>
  <si>
    <t>https://pubmed.ncbi.nlm.nih.gov/25352751/
https://pubmed.ncbi.nlm.nih.gov/25608939/</t>
  </si>
  <si>
    <t>https://www.ncbi.nlm.nih.gov/pmc/articles/PMC5601385/
https://www.nature.com/articles/s41598-024-60046-1
https://journals.sagepub.com/doi/full/10.1177/0960327119839185</t>
  </si>
  <si>
    <t>https://pubs.rsc.org/en/content/articlelanding/1986/p1/p19860001491
https://journals.asm.org/doi/full/10.1128/aac.00800-16
https://pubmed.ncbi.nlm.nih.gov/23571415/</t>
  </si>
  <si>
    <t>https://pubchem.ncbi.nlm.nih.gov/bioassay/1291363</t>
  </si>
  <si>
    <t>https://pubmed.ncbi.nlm.nih.gov/26972117/</t>
  </si>
  <si>
    <t>https://www.ncbi.nlm.nih.gov/pmc/articles/PMC4965292/</t>
  </si>
  <si>
    <t>https://www.ncbi.nlm.nih.gov/pmc/articles/PMC2189417/</t>
  </si>
  <si>
    <t>https://pubchem.ncbi.nlm.nih.gov/compound/Met-Thr</t>
  </si>
  <si>
    <t>https://pubchem.ncbi.nlm.nih.gov/compound/21100</t>
  </si>
  <si>
    <t>https://pubchem.ncbi.nlm.nih.gov/compound/38853</t>
  </si>
  <si>
    <t>https://www.ncbi.nlm.nih.gov/pmc/articles/PMC10253333/
https://cancerci.biomedcentral.com/articles/10.1186/s12935-022-02663-2
https://www.frontiersin.org/journals/oncology/articles/10.3389/fonc.2022.903394/full
https://pubs.rsc.org/en/content/articlelanding/2016/mb/c6mb00218h</t>
  </si>
  <si>
    <t>https://pubchem.ncbi.nlm.nih.gov/bioassay/298
https://pubchem.ncbi.nlm.nih.gov/bioassay/429</t>
  </si>
  <si>
    <t>https://pubchem.ncbi.nlm.nih.gov/compound/4296</t>
  </si>
  <si>
    <t>https://www.sciencedirect.com/science/article/abs/pii/B9780080552323620252</t>
  </si>
  <si>
    <t>http://www.ncbi.nlm.nih.gov/pubmed/16465618</t>
  </si>
  <si>
    <t>https://pubmed.ncbi.nlm.nih.gov/33723432/</t>
  </si>
  <si>
    <t>https://pubchem.ncbi.nlm.nih.gov/bioassay/1645838</t>
  </si>
  <si>
    <t>https://pubmed.ncbi.nlm.nih.gov/11738568/</t>
  </si>
  <si>
    <t>https://pubchem.ncbi.nlm.nih.gov/bioassay/162585</t>
  </si>
  <si>
    <t>https://www.ncbi.nlm.nih.gov/pmc/articles/PMC3715397/</t>
  </si>
  <si>
    <t>https://pubchem.ncbi.nlm.nih.gov/compound/123689</t>
  </si>
  <si>
    <t>https://pubchem.ncbi.nlm.nih.gov/compound/4421</t>
  </si>
  <si>
    <t>https://pubchem.ncbi.nlm.nih.gov/compound/4456</t>
  </si>
  <si>
    <t>https://www.sciencedirect.com/science/article/abs/pii/B9780128012383973148</t>
  </si>
  <si>
    <t>https://www.nature.com/articles/s41419-019-1429-0
https://www.sciencedirect.com/science/article/pii/S2211383523001600</t>
  </si>
  <si>
    <t>https://pubchem.ncbi.nlm.nih.gov/bioassay/576612
https://pubchem.ncbi.nlm.nih.gov/bioassay/624218</t>
  </si>
  <si>
    <t>https://pubchem.ncbi.nlm.nih.gov/compound/Oxolinic-Acid</t>
  </si>
  <si>
    <t>https://pubchem.ncbi.nlm.nih.gov/gene/3725</t>
  </si>
  <si>
    <t>https://jeccr.biomedcentral.com/articles/10.1186/s13046-020-01686-9</t>
  </si>
  <si>
    <t>https://pubchem.ncbi.nlm.nih.gov/bioassay/32248</t>
  </si>
  <si>
    <t>https://www.sciencedirect.com/science/article/pii/S0028390820304202</t>
  </si>
  <si>
    <t>https://pubchem.ncbi.nlm.nih.gov/bioassay/1141817</t>
  </si>
  <si>
    <t>https://www.sciencedirect.com/science/article/abs/pii/S0968089614002569</t>
  </si>
  <si>
    <t>https://www.ncbi.nlm.nih.gov/pmc/articles/PMC1760652/</t>
  </si>
  <si>
    <t>https://pubchem.ncbi.nlm.nih.gov/compound/53741002</t>
  </si>
  <si>
    <t>https://pubchem.ncbi.nlm.nih.gov/bioassay/412455</t>
  </si>
  <si>
    <t>https://pubmed.ncbi.nlm.nih.gov/19013076/</t>
  </si>
  <si>
    <t>https://pubchem.ncbi.nlm.nih.gov/compound/Protionamide</t>
  </si>
  <si>
    <t>https://www.ncbi.nlm.nih.gov/pmc/articles/PMC7812609/</t>
  </si>
  <si>
    <t>https://pubs.acs.org/doi/10.1021/jm2016182</t>
  </si>
  <si>
    <t>https://pubchem.ncbi.nlm.nih.gov/compound/441073</t>
  </si>
  <si>
    <t>https://www.sciencedirect.com/science/article/pii/S1878535222004841</t>
  </si>
  <si>
    <t>N-ethyl-lidocaine</t>
  </si>
  <si>
    <t>https://pubmed.ncbi.nlm.nih.gov/26859646/</t>
  </si>
  <si>
    <t>https://www.ncbi.nlm.nih.gov/pmc/articles/PMC11048033/</t>
  </si>
  <si>
    <t>https://pubchem.ncbi.nlm.nih.gov/compound/5037</t>
  </si>
  <si>
    <t>https://www.sciencedirect.com/science/article/abs/pii/S1567576916304805
https://www.sciencedirect.com/science/article/pii/S0753332223009022</t>
  </si>
  <si>
    <t>https://pubchem.ncbi.nlm.nih.gov/compound/637213</t>
  </si>
  <si>
    <t>https://www.mdpi.com/1422-0067/23/20/12566</t>
  </si>
  <si>
    <t>https://pubchem.ncbi.nlm.nih.gov/compound/445408</t>
  </si>
  <si>
    <t>https://www.ncbi.nlm.nih.gov/pmc/articles/PMC4791507/
https://www.ncbi.nlm.nih.gov/pmc/articles/PMC9358515/</t>
  </si>
  <si>
    <t>https://pubchem.ncbi.nlm.nih.gov/compound/6437066</t>
  </si>
  <si>
    <t>https://www.ncbi.nlm.nih.gov/pmc/articles/PMC3507493/
https://www.ncbi.nlm.nih.gov/pmc/articles/PMC11239739/</t>
  </si>
  <si>
    <t>https://pubchem.ncbi.nlm.nih.gov/compound/7009579</t>
  </si>
  <si>
    <t>https://translational-medicine.biomedcentral.com/articles/10.1186/s12967-024-04878-5</t>
  </si>
  <si>
    <t>https://pubchem.ncbi.nlm.nih.gov/bioassay/743042</t>
  </si>
  <si>
    <t>https://pubchem.ncbi.nlm.nih.gov/compound/1130</t>
  </si>
  <si>
    <t>https://pubchem.ncbi.nlm.nih.gov/compound/65075</t>
  </si>
  <si>
    <t>N-(2-(Diethylamino)ethyl)-2-methoxy-5-(methylsulfonyl)benzamide</t>
  </si>
  <si>
    <t>https://pubchem.ncbi.nlm.nih.gov/compound/5467</t>
  </si>
  <si>
    <t>2-(tert-Butylamino)-1-(2-chlorophenyl)ethanol</t>
  </si>
  <si>
    <t>https://pubchem.ncbi.nlm.nih.gov/compound/5606</t>
  </si>
  <si>
    <t>https://www.ncbi.nlm.nih.gov/pmc/articles/PMC3958522/</t>
  </si>
  <si>
    <t>https://pubchem.ncbi.nlm.nih.gov/compound/5311236</t>
  </si>
  <si>
    <t>13,14-dihydro-15-keto-20-ethyl PGF2alpha</t>
  </si>
  <si>
    <t>https://www.ncbi.nlm.nih.gov/pmc/articles/PMC3588580/</t>
  </si>
  <si>
    <t>(2S)-2-amino-5-(1-aminobut-3-enylideneamino)pentanoic Acid</t>
  </si>
  <si>
    <t>https://pubchem.ncbi.nlm.nih.gov/compound/447181</t>
  </si>
  <si>
    <t>2-(4-Isobutylphenyl)propanoic acid</t>
  </si>
  <si>
    <t>https://www.spandidos-publications.com/or/13/4/559
https://www.ncbi.nlm.nih.gov/pmc/articles/PMC7177823/</t>
  </si>
  <si>
    <t>https://pubchem.ncbi.nlm.nih.gov/compound/3672</t>
  </si>
  <si>
    <t>14,15-dihydroxy-5Z,8Z,11Z-eicosatrienoic acid</t>
  </si>
  <si>
    <t>https://pubchem.ncbi.nlm.nih.gov/compound/5283147</t>
  </si>
  <si>
    <t>8,9-dihydroxy-5Z,11Z,14Z-eicosatrienoic acid</t>
  </si>
  <si>
    <t>https://pubmed.ncbi.nlm.nih.gov/15581597/
https://pubmed.ncbi.nlm.nih.gov/17361113/</t>
  </si>
  <si>
    <t>https://pubchem.ncbi.nlm.nih.gov/compound/5283144</t>
  </si>
  <si>
    <t>(Z)-7-[(1R,2R,3S,5S)-2-[(E,3S)-3-(2,3-Dihydro-1H-inden-2-yl)-3-hydroxyprop-1-enyl]-3-fluoro-5-hydroxycyclopentyl]hept-5-enoic acid</t>
  </si>
  <si>
    <t>https://pubchem.ncbi.nlm.nih.gov/compound/12073628</t>
  </si>
  <si>
    <r>
      <t>11β-13,14-dihydro-15-keto PGF</t>
    </r>
    <r>
      <rPr>
        <vertAlign val="subscript"/>
        <sz val="11"/>
        <color rgb="FF000000"/>
        <rFont val="Arial"/>
        <family val="2"/>
      </rPr>
      <t>2α</t>
    </r>
  </si>
  <si>
    <t>https://www.caymanchem.com/product/16540</t>
  </si>
  <si>
    <t>5S-hydroxy-12-oxo-6Z,8E,10E,14Z-eicosatetraenoic acid</t>
  </si>
  <si>
    <t>https://www.ncbi.nlm.nih.gov/pmc/articles/PMC7466732/</t>
  </si>
  <si>
    <t>16-phenoxy tetranor PGF2α</t>
  </si>
  <si>
    <t>19(R)-hydroxy-PGF1α</t>
  </si>
  <si>
    <t>8-iso-13,14-dihydro-15-keto-PGF2α</t>
  </si>
  <si>
    <t>https://www.caymanchem.com/product/15910</t>
  </si>
  <si>
    <t>https://pubchem.ncbi.nlm.nih.gov/compound/637540</t>
  </si>
  <si>
    <t>https://www.ncbi.nlm.nih.gov/pmc/articles/PMC8903240/
https://www.ncbi.nlm.nih.gov/pmc/articles/PMC9830577/776/</t>
  </si>
  <si>
    <t>5S,12R,20-trihydroxy-6Z,8E,10E,14Z-eicosatetraenoic acid</t>
  </si>
  <si>
    <t xml:space="preserve">https://academic.oup.com/jleukbio/article-abstract/105/6/1131/6935687
</t>
  </si>
  <si>
    <t>https://pubchem.ncbi.nlm.nih.gov/compound/5280745</t>
  </si>
  <si>
    <t>https://pubchem.ncbi.nlm.nih.gov/compound/12333094</t>
  </si>
  <si>
    <t>8-iso-17-phenyl trinor Prostaglandin F2α</t>
  </si>
  <si>
    <t>https://pubmed.ncbi.nlm.nih.gov/11309241/</t>
  </si>
  <si>
    <t>https://www.caymanchem.com/product/16670/13%2C14-dihydro-15-keto-prostaglandin-f2%CE%B1</t>
  </si>
  <si>
    <t>https://www.caymanchem.com/product/16810/17-phenyl-trinor-prostaglandin-f2%CE%B1</t>
  </si>
  <si>
    <t>https://www.caymanchem.com/product/13360/8-iso-prostaglandin-e1</t>
  </si>
  <si>
    <t>https://pubchem.ncbi.nlm.nih.gov/compound/9-Hydroxy-risperidone</t>
  </si>
  <si>
    <t>https://pubmed.ncbi.nlm.nih.gov/10048600/</t>
  </si>
  <si>
    <t>https://pubchem.ncbi.nlm.nih.gov/compound/5283167</t>
  </si>
  <si>
    <t>https://pubmed.ncbi.nlm.nih.gov/9568715/</t>
  </si>
  <si>
    <t>https://pubchem.ncbi.nlm.nih.gov/compound/7408081</t>
  </si>
  <si>
    <t>--</t>
  </si>
  <si>
    <t>https://pubmed.ncbi.nlm.nih.gov/22738238/</t>
  </si>
  <si>
    <t>https://pubchem.ncbi.nlm.nih.gov/compound/41211</t>
  </si>
  <si>
    <t>https://www.caymanchem.com/product/10008370/helping-make-research-possible</t>
  </si>
  <si>
    <t>https://pubchem.ncbi.nlm.nih.gov/compound/dl-Alanyl-dl-phenylalanine</t>
  </si>
  <si>
    <t>(1-(5-fluoropentyl)-7-hydroxy-1H-indol-3-yl)(naphthalen-1-yl)methanone</t>
  </si>
  <si>
    <t>https://pubchem.ncbi.nlm.nih.gov/compound/91738335</t>
  </si>
  <si>
    <t>https://pubmed.ncbi.nlm.nih.gov/15572260/</t>
  </si>
  <si>
    <t>https://pubchem.ncbi.nlm.nih.gov/compound/18610669</t>
  </si>
  <si>
    <t>https://pubmed.ncbi.nlm.nih.gov/25090924/</t>
  </si>
  <si>
    <t>6-(4'-carboxyphenylthio)-5-hydroxy-7,9,11,14-eicosatetraenoic acid</t>
  </si>
  <si>
    <t>https://pubchem.ncbi.nlm.nih.gov/compound/5311015</t>
  </si>
  <si>
    <t>https://pubchem.ncbi.nlm.nih.gov/compound/135449517</t>
  </si>
  <si>
    <t>https://www.mdpi.com/2076-3921/12/5/1037</t>
  </si>
  <si>
    <t>https://www.ncbi.nlm.nih.gov/pmc/articles/PMC10518895/
https://www.ncbi.nlm.nih.gov/pmc/articles/PMC8662527/</t>
  </si>
  <si>
    <t>beta-Alanyl-L-histidine</t>
  </si>
  <si>
    <t>https://pubchem.ncbi.nlm.nih.gov/compound/439224</t>
  </si>
  <si>
    <t>https://www.mdpi.com/2073-4409/12/22/2592</t>
  </si>
  <si>
    <t>https://pubchem.ncbi.nlm.nih.gov/compound/54445</t>
  </si>
  <si>
    <t>2-undecyl-4R-thiazolidinecarboxylic acid</t>
  </si>
  <si>
    <t>https://pubchem.ncbi.nlm.nih.gov/compound/2727678</t>
  </si>
  <si>
    <t>https://pubchem.ncbi.nlm.nih.gov/bioassay/1755693
https://www.mdpi.com/1661-3821/2/3/18</t>
  </si>
  <si>
    <t>https://pubmed.ncbi.nlm.nih.gov/33152241/
https://www.mdpi.com/1661-3821/2/3/18</t>
  </si>
  <si>
    <t>https://pubchem.ncbi.nlm.nih.gov/compound/5742673</t>
  </si>
  <si>
    <t>https://pubchem.ncbi.nlm.nih.gov/compound/135491728</t>
  </si>
  <si>
    <t>https://pubchem.ncbi.nlm.nih.gov/compound/135398737</t>
  </si>
  <si>
    <t>https://pubchem.ncbi.nlm.nih.gov/compound/834</t>
  </si>
  <si>
    <t>https://www.ncbi.nlm.nih.gov/pmc/articles/PMC7717319/</t>
  </si>
  <si>
    <t>https://pubchem.ncbi.nlm.nih.gov/bioassay/1259253
https://pubchem.ncbi.nlm.nih.gov/bioassay/660866</t>
  </si>
  <si>
    <t>https://pubchem.ncbi.nlm.nih.gov/compound/83887</t>
  </si>
  <si>
    <t>https://pubchem.ncbi.nlm.nih.gov/compound/171548</t>
  </si>
  <si>
    <t>https://pubchem.ncbi.nlm.nih.gov/compound/5702203</t>
  </si>
  <si>
    <t>https://pubchem.ncbi.nlm.nih.gov/compound/6708640</t>
  </si>
  <si>
    <t>https://pubchem.ncbi.nlm.nih.gov/bioassay/686979</t>
  </si>
  <si>
    <t>https://www.nature.com/articles/srep32849</t>
  </si>
  <si>
    <t>https://pubchem.ncbi.nlm.nih.gov/compound/260534</t>
  </si>
  <si>
    <t>https://www.sciencedirect.com/science/article/abs/pii/S0031942212002129</t>
  </si>
  <si>
    <t>https://pubchem.ncbi.nlm.nih.gov/compound/176824</t>
  </si>
  <si>
    <t>https://www.ncbi.nlm.nih.gov/pmc/articles/PMC8076722/
https://www.ncbi.nlm.nih.gov/pmc/articles/PMC6678721/</t>
  </si>
  <si>
    <t>N-(1-L-Isoleucyl-L-prolyl)-L-isoleucine</t>
  </si>
  <si>
    <t>https://pubchem.ncbi.nlm.nih.gov/compound/94701</t>
  </si>
  <si>
    <t>L-valyl-L-prolyl-L-leucine</t>
  </si>
  <si>
    <t>https://pubchem.ncbi.nlm.nih.gov/compound/146208</t>
  </si>
  <si>
    <t>https://pubchem.ncbi.nlm.nih.gov/bioassay/210898</t>
  </si>
  <si>
    <t>https://pubmed.ncbi.nlm.nih.gov/12930144/
https://www.nature.com/articles/s41598-022-24706-4</t>
  </si>
  <si>
    <t>5-Ethyl-2'-deoxyuridine</t>
  </si>
  <si>
    <t>https://pubchem.ncbi.nlm.nih.gov/compound/66377</t>
  </si>
  <si>
    <t>https://jeccr.biomedcentral.com/articles/10.1186/s13046-022-02485-0</t>
  </si>
  <si>
    <t>N'1,N'3-dimethyl-N'1,N'3-di(phenylcarbonothioyl)malonohydrazide</t>
  </si>
  <si>
    <t>https://pubchem.ncbi.nlm.nih.gov/compound/300471</t>
  </si>
  <si>
    <t>https://pubchem.ncbi.nlm.nih.gov/compound/115089</t>
  </si>
  <si>
    <t>https://pubchem.ncbi.nlm.nih.gov/compound/225609</t>
  </si>
  <si>
    <t>https://pubchem.ncbi.nlm.nih.gov/compound/131668015</t>
  </si>
  <si>
    <t>https://pubchem.ncbi.nlm.nih.gov/compound/135398658</t>
  </si>
  <si>
    <t>https://pubchem.ncbi.nlm.nih.gov/compound/440994</t>
  </si>
  <si>
    <t>Galβ1-3GlcNAcβ-Sp</t>
  </si>
  <si>
    <t>https://www.caymanchem.com/product/33923/%CE%B3-glu-leu</t>
  </si>
  <si>
    <t>https://pubchem.ncbi.nlm.nih.gov/compound/5497105</t>
  </si>
  <si>
    <t>https://pubmed.ncbi.nlm.nih.gov/33567682/</t>
  </si>
  <si>
    <t>https://pubchem.ncbi.nlm.nih.gov/compound/441794</t>
  </si>
  <si>
    <t>3-[2-methyl-5-(piperidine-1-sulfonyl)furan-3-yl]-1-phenylurea</t>
  </si>
  <si>
    <t>https://www.nature.com/articles/s41417-024-00808-1
https://www.ncbi.nlm.nih.gov/pmc/articles/PMC7184194/</t>
  </si>
  <si>
    <t>https://pubchem.ncbi.nlm.nih.gov/compound/2810413</t>
  </si>
  <si>
    <t>https://pubchem.ncbi.nlm.nih.gov/compound/97536</t>
  </si>
  <si>
    <t>3-(1,1-dimethylheptyl)-6aS,7,10,10aS-tetrahydro-1-hydroxy-6,6-dimethyl-6H-dibenzo[b,d]pyran-9-methanol</t>
  </si>
  <si>
    <t>https://www.caymanchem.com/product/10006350/hu-211</t>
  </si>
  <si>
    <t>https://pubmed.ncbi.nlm.nih.gov/8298080/</t>
  </si>
  <si>
    <t>α-Cyano-4-hydroxycinnamic acid</t>
  </si>
  <si>
    <t>https://pubchem.ncbi.nlm.nih.gov/compound/alpha-Cyano-4-hydroxycinnamic-acid</t>
  </si>
  <si>
    <t>https://www.caymanchem.com/product/9000856/jwh-018-n-pentanoic-acid-metabolite</t>
  </si>
  <si>
    <t>https://www.caymanchem.com/product/10938/jwh-250-n-pentanoic-acid-metabolite</t>
  </si>
  <si>
    <t>https://pubchem.ncbi.nlm.nih.gov/compound/130611</t>
  </si>
  <si>
    <t>https://pubmed.ncbi.nlm.nih.gov/37218360/</t>
  </si>
  <si>
    <t>https://pubchem.ncbi.nlm.nih.gov/compound/6322</t>
  </si>
  <si>
    <t>https://www.frontiersin.org/journals/oncology/articles/10.3389/fonc.2018.00067/full
https://www.ncbi.nlm.nih.gov/pmc/articles/PMC8306961/</t>
  </si>
  <si>
    <t>https://pubchem.ncbi.nlm.nih.gov/compound/6274</t>
  </si>
  <si>
    <t>https://pubchem.ncbi.nlm.nih.gov/compound/7020642</t>
  </si>
  <si>
    <t>https://pubchem.ncbi.nlm.nih.gov/compound/5326566</t>
  </si>
  <si>
    <t>https://pubmed.ncbi.nlm.nih.gov/31074646/</t>
  </si>
  <si>
    <t>https://pubchem.ncbi.nlm.nih.gov/compound/6992341</t>
  </si>
  <si>
    <t>[1-(5-fluoro-4-hydroxypentyl)-1H-indol-3-yl](4-methyl-1-naphthalenyl)-methanone</t>
  </si>
  <si>
    <t>https://www.caymanchem.com/product/11778/mam2201-n-(4-hydroxypentyl)-metabolite</t>
  </si>
  <si>
    <t>https://pubchem.ncbi.nlm.nih.gov/compound/54675783</t>
  </si>
  <si>
    <t>https://www.caymanchem.com/product/11151/mitragynine</t>
  </si>
  <si>
    <t>https://pubchem.ncbi.nlm.nih.gov/compound/644226</t>
  </si>
  <si>
    <t>https://pubchem.ncbi.nlm.nih.gov/compound/5311139</t>
  </si>
  <si>
    <t>https://www.nature.com/articles/s41419-021-04240-3</t>
  </si>
  <si>
    <t>https://pubmed.ncbi.nlm.nih.gov/26907495/</t>
  </si>
  <si>
    <t>https://pubchem.ncbi.nlm.nih.gov/compound/121396</t>
  </si>
  <si>
    <t>https://pubmed.ncbi.nlm.nih.gov/38499766/</t>
  </si>
  <si>
    <t>https://pubchem.ncbi.nlm.nih.gov/compound/11075454</t>
  </si>
  <si>
    <t>https://pubchem.ncbi.nlm.nih.gov/compound/439924</t>
  </si>
  <si>
    <t>https://pubchem.ncbi.nlm.nih.gov/compound/4497</t>
  </si>
  <si>
    <t>3-isopropyl 5-(2-methoxyethyl) 2,6-dimethyl-4-(3-nitrophenyl)-1,4-dihydropyridine-3,5-dicarboxylate</t>
  </si>
  <si>
    <t>Nα-Acetyl-L-lysine</t>
  </si>
  <si>
    <t>https://pubchem.ncbi.nlm.nih.gov/compound/92907</t>
  </si>
  <si>
    <t>https://www.nature.com/articles/s41467-024-46039-8</t>
  </si>
  <si>
    <t>6a,7,10,10a-Tetrahydro-3-[5-(1H-imidazol-1-yl)-1,1-dimethylpentyl]-6,6,9-trimethyl-6H-dibenzo[b,d]pyran-1-ol</t>
  </si>
  <si>
    <t>https://pubchem.ncbi.nlm.nih.gov/compound/91746136</t>
  </si>
  <si>
    <t>https://pubchem.ncbi.nlm.nih.gov/compound/Procaterol</t>
  </si>
  <si>
    <t>https://pubchem.ncbi.nlm.nih.gov/compound/4916</t>
  </si>
  <si>
    <t>https://pubchem.ncbi.nlm.nih.gov/compound/124587500</t>
  </si>
  <si>
    <t>https://pubchem.ncbi.nlm.nih.gov/compound/4971</t>
  </si>
  <si>
    <t>https://pubchem.ncbi.nlm.nih.gov/compound/1051</t>
  </si>
  <si>
    <t>https://pubchem.ncbi.nlm.nih.gov/compound/7405</t>
  </si>
  <si>
    <t>https://www.nature.com/articles/s41598-020-66941-7</t>
  </si>
  <si>
    <t>https://www.nature.com/articles/s41418-019-0370-1
https://www.mdpi.com/1661-3821/2/3/18</t>
  </si>
  <si>
    <t>https://pubchem.ncbi.nlm.nih.gov/compound/44251266</t>
  </si>
  <si>
    <t>https://www.ncbi.nlm.nih.gov/pmc/articles/PMC8117216/
https://www.mdpi.com/1422-0067/23/2/771</t>
  </si>
  <si>
    <t>https://pubchem.ncbi.nlm.nih.gov/compound/9578507</t>
  </si>
  <si>
    <t>https://link.springer.com/article/10.1007/s10517-024-06191-z
https://www.frontiersin.org/journals/oncology/articles/10.3389/fonc.2020.562196/full</t>
  </si>
  <si>
    <t>https://pubchem.ncbi.nlm.nih.gov/compound/5265</t>
  </si>
  <si>
    <t>https://www.pnas.org/doi/full/10.1073/pnas.052702999
https://www.nature.com/articles/6603463</t>
  </si>
  <si>
    <t>https://pubchem.ncbi.nlm.nih.gov/compound/5173</t>
  </si>
  <si>
    <t>https://www.mdpi.com/1420-3049/28/5/2005</t>
  </si>
  <si>
    <t>https://pubchem.ncbi.nlm.nih.gov/compound/6675</t>
  </si>
  <si>
    <t>https://pubchem.ncbi.nlm.nih.gov/compound/452548</t>
  </si>
  <si>
    <t>https://www.nature.com/articles/s41419-024-06694-7</t>
  </si>
  <si>
    <t>https://www.ncbi.nlm.nih.gov/pmc/articles/PMC2742717/</t>
  </si>
  <si>
    <t>https://pubchem.ncbi.nlm.nih.gov/compound/1013376</t>
  </si>
  <si>
    <t>https://www.nature.com/articles/srep35196
https://pubmed.ncbi.nlm.nih.gov/33374919/</t>
  </si>
  <si>
    <t>https://pubchem.ncbi.nlm.nih.gov/compound/446378</t>
  </si>
  <si>
    <t>https://pubchem.ncbi.nlm.nih.gov/compound/444539</t>
  </si>
  <si>
    <t>https://jeccr.biomedcentral.com/articles/10.1186/1756-9966-32-31
https://www.ncbi.nlm.nih.gov/pmc/articles/PMC7460980/</t>
  </si>
  <si>
    <t>https://pubmed.ncbi.nlm.nih.gov/36297347/</t>
  </si>
  <si>
    <t>https://pubchem.ncbi.nlm.nih.gov/compound/444732</t>
  </si>
  <si>
    <t>https://pubchem.ncbi.nlm.nih.gov/compound/5920</t>
  </si>
  <si>
    <t>https://pubchem.ncbi.nlm.nih.gov/compound/5283137</t>
  </si>
  <si>
    <t xml:space="preserve">Thromboxane B2 </t>
  </si>
  <si>
    <t>https://pubchem.ncbi.nlm.nih.gov/compound/5978</t>
  </si>
  <si>
    <t>https://pubchem.ncbi.nlm.nih.gov/compound/265237</t>
  </si>
  <si>
    <t>https://www.sciencedirect.com/science/article/abs/pii/S0166354213002611
https://www.ncbi.nlm.nih.gov/pmc/articles/PMC3790671/</t>
  </si>
  <si>
    <t>anticancer and antimicrobial</t>
  </si>
  <si>
    <t>anticancer, antiviral</t>
  </si>
  <si>
    <t>Antiinflamatory active in cancer</t>
  </si>
  <si>
    <t>Anticancer</t>
  </si>
  <si>
    <t>Antimicrobial</t>
  </si>
  <si>
    <t>Other</t>
  </si>
  <si>
    <t>18α-GLYCYRRHETINIC ACID</t>
  </si>
  <si>
    <t>4'-Demethylepipodophyllotoxin 9-(4,6-O-2-thenylidene-beta-D-glucopyranoside)</t>
  </si>
  <si>
    <t>Unique</t>
  </si>
  <si>
    <t>dif. expressed</t>
  </si>
  <si>
    <t xml:space="preserve"> </t>
  </si>
  <si>
    <t>References</t>
  </si>
  <si>
    <t>Activity</t>
  </si>
  <si>
    <t>Metabolite</t>
  </si>
  <si>
    <t>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u/>
      <sz val="12"/>
      <color theme="10"/>
      <name val="Calibri"/>
      <family val="2"/>
      <scheme val="minor"/>
    </font>
    <font>
      <vertAlign val="subscript"/>
      <sz val="11"/>
      <color rgb="FF000000"/>
      <name val="Arial"/>
      <family val="2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2">
    <xf numFmtId="0" fontId="0" fillId="0" borderId="0" xfId="0"/>
    <xf numFmtId="0" fontId="1" fillId="0" borderId="0" xfId="0" applyFont="1"/>
    <xf numFmtId="2" fontId="0" fillId="3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3" borderId="0" xfId="1" applyFill="1" applyAlignment="1">
      <alignment horizontal="left" vertical="top"/>
    </xf>
    <xf numFmtId="2" fontId="0" fillId="6" borderId="0" xfId="0" applyNumberFormat="1" applyFill="1" applyAlignment="1">
      <alignment horizontal="left" vertical="top" wrapText="1"/>
    </xf>
    <xf numFmtId="0" fontId="0" fillId="6" borderId="0" xfId="0" applyFill="1" applyAlignment="1">
      <alignment horizontal="left" vertical="top"/>
    </xf>
    <xf numFmtId="0" fontId="0" fillId="2" borderId="0" xfId="0" applyFill="1" applyAlignment="1">
      <alignment horizontal="left" vertical="top"/>
    </xf>
    <xf numFmtId="2" fontId="0" fillId="2" borderId="0" xfId="0" applyNumberFormat="1" applyFill="1" applyAlignment="1">
      <alignment horizontal="left" vertical="top" wrapText="1"/>
    </xf>
    <xf numFmtId="2" fontId="0" fillId="7" borderId="0" xfId="0" applyNumberFormat="1" applyFill="1" applyAlignment="1">
      <alignment horizontal="left" vertical="top" wrapText="1"/>
    </xf>
    <xf numFmtId="0" fontId="2" fillId="7" borderId="0" xfId="1" applyFill="1" applyAlignment="1">
      <alignment horizontal="left" vertical="top"/>
    </xf>
    <xf numFmtId="0" fontId="0" fillId="3" borderId="0" xfId="0" applyFill="1" applyAlignment="1">
      <alignment horizontal="left" vertical="top" wrapText="1"/>
    </xf>
    <xf numFmtId="0" fontId="0" fillId="3" borderId="0" xfId="0" applyFill="1" applyAlignment="1">
      <alignment horizontal="left" vertical="top"/>
    </xf>
    <xf numFmtId="0" fontId="2" fillId="3" borderId="0" xfId="1" applyFill="1" applyAlignment="1">
      <alignment horizontal="left" vertical="top" wrapText="1"/>
    </xf>
    <xf numFmtId="0" fontId="0" fillId="7" borderId="0" xfId="0" applyFill="1" applyAlignment="1">
      <alignment horizontal="left" vertical="top"/>
    </xf>
    <xf numFmtId="0" fontId="2" fillId="7" borderId="0" xfId="1" applyFill="1" applyAlignment="1">
      <alignment horizontal="left" vertical="top" wrapText="1"/>
    </xf>
    <xf numFmtId="0" fontId="1" fillId="7" borderId="0" xfId="0" applyFont="1" applyFill="1" applyAlignment="1">
      <alignment horizontal="left" vertical="top"/>
    </xf>
    <xf numFmtId="0" fontId="0" fillId="7" borderId="0" xfId="0" quotePrefix="1" applyFill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/>
    </xf>
    <xf numFmtId="0" fontId="0" fillId="3" borderId="1" xfId="0" applyFill="1" applyBorder="1" applyAlignment="1">
      <alignment horizontal="left" vertical="top" wrapText="1"/>
    </xf>
    <xf numFmtId="0" fontId="0" fillId="3" borderId="2" xfId="0" applyFill="1" applyBorder="1" applyAlignment="1">
      <alignment horizontal="left" vertical="top" wrapText="1"/>
    </xf>
    <xf numFmtId="2" fontId="0" fillId="4" borderId="2" xfId="0" applyNumberFormat="1" applyFill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 wrapText="1"/>
    </xf>
    <xf numFmtId="0" fontId="0" fillId="5" borderId="3" xfId="0" applyFill="1" applyBorder="1" applyAlignment="1">
      <alignment horizontal="left" vertical="top" wrapText="1"/>
    </xf>
    <xf numFmtId="2" fontId="0" fillId="6" borderId="2" xfId="0" applyNumberFormat="1" applyFill="1" applyBorder="1" applyAlignment="1">
      <alignment horizontal="left" vertical="top" wrapText="1"/>
    </xf>
    <xf numFmtId="0" fontId="2" fillId="6" borderId="0" xfId="1" applyFill="1" applyBorder="1" applyAlignment="1">
      <alignment horizontal="left" vertical="top" wrapText="1"/>
    </xf>
    <xf numFmtId="0" fontId="2" fillId="6" borderId="0" xfId="1" applyFill="1" applyBorder="1" applyAlignment="1">
      <alignment horizontal="left" vertical="top"/>
    </xf>
    <xf numFmtId="0" fontId="0" fillId="6" borderId="0" xfId="0" applyFill="1" applyAlignment="1">
      <alignment horizontal="left" vertical="top" wrapText="1"/>
    </xf>
    <xf numFmtId="2" fontId="2" fillId="6" borderId="0" xfId="1" applyNumberFormat="1" applyFill="1" applyBorder="1" applyAlignment="1">
      <alignment horizontal="left" vertical="top"/>
    </xf>
    <xf numFmtId="0" fontId="2" fillId="6" borderId="0" xfId="1" applyFill="1" applyBorder="1" applyAlignment="1">
      <alignment horizontal="center" vertical="top"/>
    </xf>
    <xf numFmtId="0" fontId="2" fillId="6" borderId="1" xfId="1" applyFill="1" applyBorder="1" applyAlignment="1">
      <alignment horizontal="left" vertical="top"/>
    </xf>
    <xf numFmtId="0" fontId="0" fillId="6" borderId="1" xfId="0" applyFill="1" applyBorder="1" applyAlignment="1">
      <alignment horizontal="left" vertical="top" wrapText="1"/>
    </xf>
    <xf numFmtId="0" fontId="0" fillId="2" borderId="2" xfId="0" applyFill="1" applyBorder="1" applyAlignment="1">
      <alignment horizontal="left" vertical="top"/>
    </xf>
    <xf numFmtId="0" fontId="2" fillId="2" borderId="0" xfId="1" applyFill="1" applyBorder="1" applyAlignment="1">
      <alignment horizontal="left" vertical="top"/>
    </xf>
    <xf numFmtId="0" fontId="2" fillId="2" borderId="0" xfId="1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/>
    </xf>
    <xf numFmtId="0" fontId="0" fillId="2" borderId="0" xfId="0" applyFill="1" applyAlignment="1">
      <alignment horizontal="left" vertical="top" wrapText="1"/>
    </xf>
    <xf numFmtId="0" fontId="2" fillId="2" borderId="1" xfId="1" applyFill="1" applyBorder="1" applyAlignment="1">
      <alignment horizontal="left" vertical="top"/>
    </xf>
    <xf numFmtId="0" fontId="0" fillId="7" borderId="1" xfId="0" quotePrefix="1" applyFill="1" applyBorder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/>
    <xf numFmtId="0" fontId="4" fillId="0" borderId="4" xfId="0" applyFont="1" applyBorder="1" applyAlignment="1">
      <alignment vertical="top"/>
    </xf>
    <xf numFmtId="0" fontId="0" fillId="3" borderId="4" xfId="0" applyFill="1" applyBorder="1" applyAlignment="1">
      <alignment horizontal="center" vertical="top"/>
    </xf>
    <xf numFmtId="0" fontId="0" fillId="4" borderId="4" xfId="0" applyFill="1" applyBorder="1" applyAlignment="1">
      <alignment horizontal="center" vertical="top"/>
    </xf>
    <xf numFmtId="0" fontId="0" fillId="5" borderId="4" xfId="0" applyFill="1" applyBorder="1" applyAlignment="1">
      <alignment vertical="top"/>
    </xf>
    <xf numFmtId="0" fontId="0" fillId="6" borderId="4" xfId="0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7" borderId="4" xfId="0" applyFill="1" applyBorder="1" applyAlignment="1">
      <alignment horizontal="center" vertical="top"/>
    </xf>
    <xf numFmtId="0" fontId="0" fillId="3" borderId="5" xfId="0" applyFill="1" applyBorder="1" applyAlignment="1">
      <alignment horizontal="center" vertical="center" textRotation="90"/>
    </xf>
    <xf numFmtId="0" fontId="0" fillId="3" borderId="6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4" borderId="7" xfId="0" applyFill="1" applyBorder="1" applyAlignment="1">
      <alignment horizontal="center" vertical="center" textRotation="90"/>
    </xf>
    <xf numFmtId="0" fontId="0" fillId="4" borderId="6" xfId="0" applyFill="1" applyBorder="1" applyAlignment="1">
      <alignment horizontal="center" vertical="center" textRotation="90"/>
    </xf>
    <xf numFmtId="0" fontId="0" fillId="5" borderId="8" xfId="0" applyFill="1" applyBorder="1" applyAlignment="1">
      <alignment horizontal="center" vertical="center" textRotation="90"/>
    </xf>
    <xf numFmtId="0" fontId="0" fillId="6" borderId="7" xfId="0" applyFill="1" applyBorder="1" applyAlignment="1">
      <alignment horizontal="center" vertical="center" textRotation="90"/>
    </xf>
    <xf numFmtId="0" fontId="0" fillId="6" borderId="5" xfId="0" applyFill="1" applyBorder="1" applyAlignment="1">
      <alignment horizontal="center" vertical="center" textRotation="90"/>
    </xf>
    <xf numFmtId="0" fontId="0" fillId="6" borderId="6" xfId="0" applyFill="1" applyBorder="1" applyAlignment="1">
      <alignment horizontal="center" vertical="center" textRotation="90"/>
    </xf>
    <xf numFmtId="0" fontId="0" fillId="2" borderId="7" xfId="0" applyFill="1" applyBorder="1" applyAlignment="1">
      <alignment horizontal="center" vertical="center" textRotation="90"/>
    </xf>
    <xf numFmtId="0" fontId="0" fillId="2" borderId="5" xfId="0" applyFill="1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 textRotation="90"/>
    </xf>
    <xf numFmtId="0" fontId="0" fillId="7" borderId="7" xfId="0" applyFill="1" applyBorder="1" applyAlignment="1">
      <alignment horizontal="center" vertical="center" textRotation="90"/>
    </xf>
    <xf numFmtId="0" fontId="0" fillId="7" borderId="5" xfId="0" applyFill="1" applyBorder="1" applyAlignment="1">
      <alignment horizontal="center" vertical="center" textRotation="90"/>
    </xf>
    <xf numFmtId="0" fontId="0" fillId="7" borderId="6" xfId="0" applyFill="1" applyBorder="1" applyAlignment="1">
      <alignment horizontal="center" vertical="center" textRotation="90"/>
    </xf>
    <xf numFmtId="0" fontId="4" fillId="0" borderId="5" xfId="0" applyFont="1" applyBorder="1"/>
    <xf numFmtId="0" fontId="4" fillId="0" borderId="5" xfId="0" applyFont="1" applyBorder="1" applyAlignment="1">
      <alignment horizontal="left" vertical="top"/>
    </xf>
    <xf numFmtId="0" fontId="0" fillId="3" borderId="5" xfId="0" applyFill="1" applyBorder="1" applyAlignment="1">
      <alignment horizontal="left" vertical="top"/>
    </xf>
    <xf numFmtId="0" fontId="1" fillId="3" borderId="5" xfId="0" applyFont="1" applyFill="1" applyBorder="1" applyAlignment="1">
      <alignment horizontal="left" vertical="top"/>
    </xf>
    <xf numFmtId="0" fontId="0" fillId="3" borderId="6" xfId="0" applyFill="1" applyBorder="1" applyAlignment="1">
      <alignment horizontal="left" vertical="top"/>
    </xf>
    <xf numFmtId="0" fontId="0" fillId="3" borderId="7" xfId="0" applyFill="1" applyBorder="1" applyAlignment="1">
      <alignment horizontal="left" vertical="top"/>
    </xf>
    <xf numFmtId="0" fontId="0" fillId="4" borderId="7" xfId="0" applyFill="1" applyBorder="1" applyAlignment="1">
      <alignment horizontal="left" vertical="top"/>
    </xf>
    <xf numFmtId="0" fontId="0" fillId="4" borderId="6" xfId="0" applyFill="1" applyBorder="1" applyAlignment="1">
      <alignment horizontal="left" vertical="top"/>
    </xf>
    <xf numFmtId="0" fontId="1" fillId="5" borderId="8" xfId="0" applyFont="1" applyFill="1" applyBorder="1" applyAlignment="1">
      <alignment horizontal="left" vertical="top"/>
    </xf>
    <xf numFmtId="0" fontId="0" fillId="6" borderId="7" xfId="0" applyFill="1" applyBorder="1" applyAlignment="1">
      <alignment horizontal="left" vertical="top"/>
    </xf>
    <xf numFmtId="0" fontId="0" fillId="6" borderId="5" xfId="0" applyFill="1" applyBorder="1" applyAlignment="1">
      <alignment horizontal="left" vertical="top"/>
    </xf>
    <xf numFmtId="0" fontId="1" fillId="6" borderId="5" xfId="0" applyFont="1" applyFill="1" applyBorder="1" applyAlignment="1">
      <alignment horizontal="left" vertical="top"/>
    </xf>
    <xf numFmtId="0" fontId="1" fillId="6" borderId="5" xfId="0" applyFont="1" applyFill="1" applyBorder="1" applyAlignment="1">
      <alignment vertical="top"/>
    </xf>
    <xf numFmtId="0" fontId="0" fillId="6" borderId="6" xfId="0" applyFill="1" applyBorder="1" applyAlignment="1">
      <alignment horizontal="left" vertical="top"/>
    </xf>
    <xf numFmtId="0" fontId="0" fillId="2" borderId="7" xfId="0" applyFill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1" fillId="2" borderId="5" xfId="0" applyFont="1" applyFill="1" applyBorder="1" applyAlignment="1">
      <alignment horizontal="left" vertical="top"/>
    </xf>
    <xf numFmtId="0" fontId="1" fillId="2" borderId="5" xfId="0" applyFont="1" applyFill="1" applyBorder="1" applyAlignment="1">
      <alignment vertical="top"/>
    </xf>
    <xf numFmtId="0" fontId="0" fillId="2" borderId="6" xfId="0" applyFill="1" applyBorder="1" applyAlignment="1">
      <alignment horizontal="left" vertical="top"/>
    </xf>
    <xf numFmtId="0" fontId="0" fillId="7" borderId="5" xfId="0" applyFill="1" applyBorder="1" applyAlignment="1">
      <alignment horizontal="left" vertical="top"/>
    </xf>
    <xf numFmtId="0" fontId="1" fillId="7" borderId="5" xfId="0" applyFont="1" applyFill="1" applyBorder="1" applyAlignment="1">
      <alignment horizontal="left" vertical="top"/>
    </xf>
    <xf numFmtId="0" fontId="1" fillId="7" borderId="5" xfId="0" applyFont="1" applyFill="1" applyBorder="1" applyAlignment="1">
      <alignment vertical="top"/>
    </xf>
    <xf numFmtId="0" fontId="0" fillId="7" borderId="6" xfId="0" applyFill="1" applyBorder="1" applyAlignment="1">
      <alignment horizontal="left" vertical="top"/>
    </xf>
    <xf numFmtId="0" fontId="4" fillId="0" borderId="5" xfId="0" applyFont="1" applyBorder="1" applyAlignment="1">
      <alignment vertical="top"/>
    </xf>
    <xf numFmtId="2" fontId="0" fillId="3" borderId="5" xfId="0" applyNumberFormat="1" applyFill="1" applyBorder="1" applyAlignment="1">
      <alignment vertical="top"/>
    </xf>
    <xf numFmtId="2" fontId="0" fillId="3" borderId="6" xfId="0" applyNumberFormat="1" applyFill="1" applyBorder="1" applyAlignment="1">
      <alignment vertical="top"/>
    </xf>
    <xf numFmtId="2" fontId="0" fillId="3" borderId="7" xfId="0" applyNumberFormat="1" applyFill="1" applyBorder="1" applyAlignment="1">
      <alignment vertical="top"/>
    </xf>
    <xf numFmtId="2" fontId="0" fillId="4" borderId="7" xfId="0" applyNumberFormat="1" applyFill="1" applyBorder="1" applyAlignment="1">
      <alignment vertical="top"/>
    </xf>
    <xf numFmtId="2" fontId="0" fillId="4" borderId="6" xfId="0" applyNumberFormat="1" applyFill="1" applyBorder="1" applyAlignment="1">
      <alignment vertical="top"/>
    </xf>
    <xf numFmtId="2" fontId="0" fillId="5" borderId="8" xfId="0" applyNumberFormat="1" applyFill="1" applyBorder="1" applyAlignment="1">
      <alignment vertical="top"/>
    </xf>
    <xf numFmtId="2" fontId="0" fillId="6" borderId="7" xfId="0" applyNumberFormat="1" applyFill="1" applyBorder="1" applyAlignment="1">
      <alignment vertical="top"/>
    </xf>
    <xf numFmtId="2" fontId="0" fillId="6" borderId="5" xfId="0" applyNumberFormat="1" applyFill="1" applyBorder="1" applyAlignment="1">
      <alignment vertical="top"/>
    </xf>
    <xf numFmtId="2" fontId="0" fillId="6" borderId="6" xfId="0" applyNumberFormat="1" applyFill="1" applyBorder="1" applyAlignment="1">
      <alignment vertical="top"/>
    </xf>
    <xf numFmtId="2" fontId="0" fillId="2" borderId="7" xfId="0" applyNumberFormat="1" applyFill="1" applyBorder="1" applyAlignment="1">
      <alignment vertical="top"/>
    </xf>
    <xf numFmtId="2" fontId="0" fillId="2" borderId="5" xfId="0" applyNumberFormat="1" applyFill="1" applyBorder="1" applyAlignment="1">
      <alignment vertical="top"/>
    </xf>
    <xf numFmtId="2" fontId="0" fillId="2" borderId="6" xfId="0" applyNumberFormat="1" applyFill="1" applyBorder="1" applyAlignment="1">
      <alignment vertical="top"/>
    </xf>
    <xf numFmtId="2" fontId="0" fillId="7" borderId="5" xfId="0" applyNumberFormat="1" applyFill="1" applyBorder="1" applyAlignment="1">
      <alignment vertical="top"/>
    </xf>
    <xf numFmtId="2" fontId="0" fillId="7" borderId="6" xfId="0" applyNumberFormat="1" applyFill="1" applyBorder="1" applyAlignment="1">
      <alignment vertical="top"/>
    </xf>
    <xf numFmtId="2" fontId="0" fillId="3" borderId="5" xfId="0" applyNumberFormat="1" applyFill="1" applyBorder="1" applyAlignment="1">
      <alignment horizontal="left" vertical="top" wrapText="1"/>
    </xf>
    <xf numFmtId="2" fontId="0" fillId="3" borderId="5" xfId="0" applyNumberFormat="1" applyFill="1" applyBorder="1" applyAlignment="1">
      <alignment horizontal="left" vertical="top"/>
    </xf>
    <xf numFmtId="0" fontId="2" fillId="3" borderId="5" xfId="1" applyFill="1" applyBorder="1" applyAlignment="1">
      <alignment horizontal="left" vertical="top"/>
    </xf>
    <xf numFmtId="2" fontId="0" fillId="3" borderId="6" xfId="0" applyNumberFormat="1" applyFill="1" applyBorder="1" applyAlignment="1">
      <alignment horizontal="left" vertical="top"/>
    </xf>
    <xf numFmtId="2" fontId="0" fillId="3" borderId="7" xfId="0" applyNumberFormat="1" applyFill="1" applyBorder="1" applyAlignment="1">
      <alignment horizontal="left" vertical="top" wrapText="1"/>
    </xf>
    <xf numFmtId="2" fontId="0" fillId="3" borderId="6" xfId="0" applyNumberFormat="1" applyFill="1" applyBorder="1" applyAlignment="1">
      <alignment horizontal="left" vertical="top" wrapText="1"/>
    </xf>
    <xf numFmtId="2" fontId="0" fillId="4" borderId="7" xfId="0" applyNumberFormat="1" applyFill="1" applyBorder="1" applyAlignment="1">
      <alignment horizontal="left" vertical="top" wrapText="1"/>
    </xf>
    <xf numFmtId="2" fontId="2" fillId="4" borderId="6" xfId="1" applyNumberFormat="1" applyFill="1" applyBorder="1" applyAlignment="1">
      <alignment horizontal="left" vertical="top"/>
    </xf>
    <xf numFmtId="2" fontId="0" fillId="5" borderId="8" xfId="0" applyNumberFormat="1" applyFill="1" applyBorder="1" applyAlignment="1">
      <alignment horizontal="left" vertical="top"/>
    </xf>
    <xf numFmtId="2" fontId="0" fillId="6" borderId="7" xfId="0" applyNumberFormat="1" applyFill="1" applyBorder="1" applyAlignment="1">
      <alignment horizontal="left" vertical="top" wrapText="1"/>
    </xf>
    <xf numFmtId="2" fontId="0" fillId="6" borderId="5" xfId="0" applyNumberFormat="1" applyFill="1" applyBorder="1" applyAlignment="1">
      <alignment horizontal="left" vertical="top" wrapText="1"/>
    </xf>
    <xf numFmtId="0" fontId="2" fillId="6" borderId="5" xfId="1" applyFill="1" applyBorder="1" applyAlignment="1">
      <alignment horizontal="left" vertical="top"/>
    </xf>
    <xf numFmtId="2" fontId="0" fillId="6" borderId="5" xfId="0" applyNumberFormat="1" applyFill="1" applyBorder="1" applyAlignment="1">
      <alignment horizontal="left" vertical="top"/>
    </xf>
    <xf numFmtId="2" fontId="2" fillId="6" borderId="5" xfId="1" applyNumberFormat="1" applyFill="1" applyBorder="1" applyAlignment="1">
      <alignment horizontal="left" vertical="top"/>
    </xf>
    <xf numFmtId="2" fontId="0" fillId="6" borderId="6" xfId="0" applyNumberFormat="1" applyFill="1" applyBorder="1" applyAlignment="1">
      <alignment horizontal="left" vertical="top"/>
    </xf>
    <xf numFmtId="2" fontId="2" fillId="6" borderId="5" xfId="1" applyNumberFormat="1" applyFill="1" applyBorder="1" applyAlignment="1">
      <alignment horizontal="left" vertical="top" wrapText="1"/>
    </xf>
    <xf numFmtId="2" fontId="0" fillId="2" borderId="7" xfId="0" applyNumberFormat="1" applyFill="1" applyBorder="1" applyAlignment="1">
      <alignment horizontal="left" vertical="top"/>
    </xf>
    <xf numFmtId="2" fontId="0" fillId="2" borderId="5" xfId="0" applyNumberFormat="1" applyFill="1" applyBorder="1" applyAlignment="1">
      <alignment horizontal="left" vertical="top" wrapText="1"/>
    </xf>
    <xf numFmtId="2" fontId="2" fillId="2" borderId="5" xfId="1" applyNumberFormat="1" applyFill="1" applyBorder="1" applyAlignment="1">
      <alignment horizontal="left" vertical="top"/>
    </xf>
    <xf numFmtId="2" fontId="0" fillId="2" borderId="5" xfId="0" applyNumberFormat="1" applyFill="1" applyBorder="1" applyAlignment="1">
      <alignment horizontal="left" vertical="top"/>
    </xf>
    <xf numFmtId="0" fontId="2" fillId="2" borderId="5" xfId="1" applyFill="1" applyBorder="1" applyAlignment="1">
      <alignment horizontal="left" vertical="top"/>
    </xf>
    <xf numFmtId="2" fontId="2" fillId="2" borderId="6" xfId="1" applyNumberFormat="1" applyFill="1" applyBorder="1" applyAlignment="1">
      <alignment horizontal="left" vertical="top"/>
    </xf>
    <xf numFmtId="2" fontId="0" fillId="2" borderId="6" xfId="0" applyNumberFormat="1" applyFill="1" applyBorder="1" applyAlignment="1">
      <alignment horizontal="left" vertical="top"/>
    </xf>
    <xf numFmtId="2" fontId="0" fillId="7" borderId="5" xfId="0" applyNumberFormat="1" applyFill="1" applyBorder="1" applyAlignment="1">
      <alignment horizontal="left" vertical="top"/>
    </xf>
    <xf numFmtId="2" fontId="0" fillId="7" borderId="5" xfId="0" applyNumberFormat="1" applyFill="1" applyBorder="1" applyAlignment="1">
      <alignment horizontal="left" vertical="top" wrapText="1"/>
    </xf>
    <xf numFmtId="0" fontId="2" fillId="7" borderId="5" xfId="1" applyFill="1" applyBorder="1" applyAlignment="1">
      <alignment horizontal="left" vertical="top"/>
    </xf>
    <xf numFmtId="2" fontId="2" fillId="7" borderId="5" xfId="1" applyNumberFormat="1" applyFill="1" applyBorder="1" applyAlignment="1">
      <alignment horizontal="left" vertical="top"/>
    </xf>
    <xf numFmtId="2" fontId="0" fillId="7" borderId="5" xfId="0" quotePrefix="1" applyNumberFormat="1" applyFill="1" applyBorder="1" applyAlignment="1">
      <alignment horizontal="left" vertical="top"/>
    </xf>
    <xf numFmtId="2" fontId="0" fillId="7" borderId="6" xfId="0" quotePrefix="1" applyNumberFormat="1" applyFill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97A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mc/articles/PMC2189417/" TargetMode="External"/><Relationship Id="rId21" Type="http://schemas.openxmlformats.org/officeDocument/2006/relationships/hyperlink" Target="https://pubmed.ncbi.nlm.nih.gov/34068568/" TargetMode="External"/><Relationship Id="rId42" Type="http://schemas.openxmlformats.org/officeDocument/2006/relationships/hyperlink" Target="https://pubchem.ncbi.nlm.nih.gov/bioassay/743042" TargetMode="External"/><Relationship Id="rId47" Type="http://schemas.openxmlformats.org/officeDocument/2006/relationships/hyperlink" Target="https://www.caymanchem.com/product/16540" TargetMode="External"/><Relationship Id="rId63" Type="http://schemas.openxmlformats.org/officeDocument/2006/relationships/hyperlink" Target="https://www.nature.com/articles/s41598-022-24706-4" TargetMode="External"/><Relationship Id="rId68" Type="http://schemas.openxmlformats.org/officeDocument/2006/relationships/hyperlink" Target="https://pubmed.ncbi.nlm.nih.gov/33567682/" TargetMode="External"/><Relationship Id="rId84" Type="http://schemas.openxmlformats.org/officeDocument/2006/relationships/hyperlink" Target="https://www.nature.com/articles/s41419-024-06694-7" TargetMode="External"/><Relationship Id="rId89" Type="http://schemas.openxmlformats.org/officeDocument/2006/relationships/hyperlink" Target="https://pubchem.ncbi.nlm.nih.gov/compound/265237" TargetMode="External"/><Relationship Id="rId16" Type="http://schemas.openxmlformats.org/officeDocument/2006/relationships/hyperlink" Target="https://pubchem.ncbi.nlm.nih.gov/bioassay/1918974" TargetMode="External"/><Relationship Id="rId11" Type="http://schemas.openxmlformats.org/officeDocument/2006/relationships/hyperlink" Target="https://pubchem.ncbi.nlm.nih.gov/compound/169371" TargetMode="External"/><Relationship Id="rId32" Type="http://schemas.openxmlformats.org/officeDocument/2006/relationships/hyperlink" Target="https://www.ncbi.nlm.nih.gov/pmc/articles/PMC3715397/" TargetMode="External"/><Relationship Id="rId37" Type="http://schemas.openxmlformats.org/officeDocument/2006/relationships/hyperlink" Target="https://pubchem.ncbi.nlm.nih.gov/compound/441073" TargetMode="External"/><Relationship Id="rId53" Type="http://schemas.openxmlformats.org/officeDocument/2006/relationships/hyperlink" Target="https://academic.oup.com/jleukbio/article-abstract/105/6/1131/6935687" TargetMode="External"/><Relationship Id="rId58" Type="http://schemas.openxmlformats.org/officeDocument/2006/relationships/hyperlink" Target="https://www.caymanchem.com/product/10008370/helping-make-research-possible" TargetMode="External"/><Relationship Id="rId74" Type="http://schemas.openxmlformats.org/officeDocument/2006/relationships/hyperlink" Target="https://www.caymanchem.com/product/11778/mam2201-n-(4-hydroxypentyl)-metabolite" TargetMode="External"/><Relationship Id="rId79" Type="http://schemas.openxmlformats.org/officeDocument/2006/relationships/hyperlink" Target="https://www.nature.com/articles/s41467-024-46039-8" TargetMode="External"/><Relationship Id="rId5" Type="http://schemas.openxmlformats.org/officeDocument/2006/relationships/hyperlink" Target="https://www.ncbi.nlm.nih.gov/pmc/articles/PMC7412228/" TargetMode="External"/><Relationship Id="rId90" Type="http://schemas.openxmlformats.org/officeDocument/2006/relationships/hyperlink" Target="https://pubchem.ncbi.nlm.nih.gov/compound/5280745" TargetMode="External"/><Relationship Id="rId14" Type="http://schemas.openxmlformats.org/officeDocument/2006/relationships/hyperlink" Target="https://pubchem.ncbi.nlm.nih.gov/bioassay/1815" TargetMode="External"/><Relationship Id="rId22" Type="http://schemas.openxmlformats.org/officeDocument/2006/relationships/hyperlink" Target="https://pubmed.ncbi.nlm.nih.gov/34068568/" TargetMode="External"/><Relationship Id="rId27" Type="http://schemas.openxmlformats.org/officeDocument/2006/relationships/hyperlink" Target="https://www.sciencedirect.com/science/article/abs/pii/B9780080552323620252" TargetMode="External"/><Relationship Id="rId30" Type="http://schemas.openxmlformats.org/officeDocument/2006/relationships/hyperlink" Target="http://www.ncbi.nlm.nih.gov/pubmed/16465618" TargetMode="External"/><Relationship Id="rId35" Type="http://schemas.openxmlformats.org/officeDocument/2006/relationships/hyperlink" Target="https://www.ncbi.nlm.nih.gov/pmc/articles/PMC1760652/" TargetMode="External"/><Relationship Id="rId43" Type="http://schemas.openxmlformats.org/officeDocument/2006/relationships/hyperlink" Target="https://pubchem.ncbi.nlm.nih.gov/compound/5606" TargetMode="External"/><Relationship Id="rId48" Type="http://schemas.openxmlformats.org/officeDocument/2006/relationships/hyperlink" Target="https://www.ncbi.nlm.nih.gov/pmc/articles/PMC7466732/" TargetMode="External"/><Relationship Id="rId56" Type="http://schemas.openxmlformats.org/officeDocument/2006/relationships/hyperlink" Target="https://pubmed.ncbi.nlm.nih.gov/10048600/" TargetMode="External"/><Relationship Id="rId64" Type="http://schemas.openxmlformats.org/officeDocument/2006/relationships/hyperlink" Target="https://jeccr.biomedcentral.com/articles/10.1186/s13046-022-02485-0" TargetMode="External"/><Relationship Id="rId69" Type="http://schemas.openxmlformats.org/officeDocument/2006/relationships/hyperlink" Target="https://www.nature.com/articles/s41417-024-00808-1" TargetMode="External"/><Relationship Id="rId77" Type="http://schemas.openxmlformats.org/officeDocument/2006/relationships/hyperlink" Target="https://pubmed.ncbi.nlm.nih.gov/26907495/" TargetMode="External"/><Relationship Id="rId8" Type="http://schemas.openxmlformats.org/officeDocument/2006/relationships/hyperlink" Target="https://pubmed.ncbi.nlm.nih.gov/32277664/" TargetMode="External"/><Relationship Id="rId51" Type="http://schemas.openxmlformats.org/officeDocument/2006/relationships/hyperlink" Target="https://www.caymanchem.com/product/15910" TargetMode="External"/><Relationship Id="rId72" Type="http://schemas.openxmlformats.org/officeDocument/2006/relationships/hyperlink" Target="https://pubchem.ncbi.nlm.nih.gov/compound/alpha-Cyano-4-hydroxycinnamic-acid" TargetMode="External"/><Relationship Id="rId80" Type="http://schemas.openxmlformats.org/officeDocument/2006/relationships/hyperlink" Target="https://pubchem.ncbi.nlm.nih.gov/compound/Procaterol" TargetMode="External"/><Relationship Id="rId85" Type="http://schemas.openxmlformats.org/officeDocument/2006/relationships/hyperlink" Target="https://www.ncbi.nlm.nih.gov/pmc/articles/PMC2742717/" TargetMode="External"/><Relationship Id="rId3" Type="http://schemas.openxmlformats.org/officeDocument/2006/relationships/hyperlink" Target="https://pubchem.ncbi.nlm.nih.gov/bioassay/588519" TargetMode="External"/><Relationship Id="rId12" Type="http://schemas.openxmlformats.org/officeDocument/2006/relationships/hyperlink" Target="https://pubchem.ncbi.nlm.nih.gov/compound/169371" TargetMode="External"/><Relationship Id="rId17" Type="http://schemas.openxmlformats.org/officeDocument/2006/relationships/hyperlink" Target="https://pubchem.ncbi.nlm.nih.gov/compound/91482" TargetMode="External"/><Relationship Id="rId25" Type="http://schemas.openxmlformats.org/officeDocument/2006/relationships/hyperlink" Target="https://www.ncbi.nlm.nih.gov/pmc/articles/PMC2189417/" TargetMode="External"/><Relationship Id="rId33" Type="http://schemas.openxmlformats.org/officeDocument/2006/relationships/hyperlink" Target="https://pubchem.ncbi.nlm.nih.gov/compound/4456" TargetMode="External"/><Relationship Id="rId38" Type="http://schemas.openxmlformats.org/officeDocument/2006/relationships/hyperlink" Target="https://www.sciencedirect.com/science/article/pii/S1878535222004841" TargetMode="External"/><Relationship Id="rId46" Type="http://schemas.openxmlformats.org/officeDocument/2006/relationships/hyperlink" Target="https://pubmed.ncbi.nlm.nih.gov/15581597/" TargetMode="External"/><Relationship Id="rId59" Type="http://schemas.openxmlformats.org/officeDocument/2006/relationships/hyperlink" Target="https://pubmed.ncbi.nlm.nih.gov/15572260/" TargetMode="External"/><Relationship Id="rId67" Type="http://schemas.openxmlformats.org/officeDocument/2006/relationships/hyperlink" Target="https://www.caymanchem.com/product/33923/%CE%B3-glu-leu" TargetMode="External"/><Relationship Id="rId20" Type="http://schemas.openxmlformats.org/officeDocument/2006/relationships/hyperlink" Target="https://pubchem.ncbi.nlm.nih.gov/compound/151012" TargetMode="External"/><Relationship Id="rId41" Type="http://schemas.openxmlformats.org/officeDocument/2006/relationships/hyperlink" Target="https://www.mdpi.com/1422-0067/23/20/12566" TargetMode="External"/><Relationship Id="rId54" Type="http://schemas.openxmlformats.org/officeDocument/2006/relationships/hyperlink" Target="https://www.caymanchem.com/product/13360/8-iso-prostaglandin-e1" TargetMode="External"/><Relationship Id="rId62" Type="http://schemas.openxmlformats.org/officeDocument/2006/relationships/hyperlink" Target="https://www.sciencedirect.com/science/article/abs/pii/S0031942212002129" TargetMode="External"/><Relationship Id="rId70" Type="http://schemas.openxmlformats.org/officeDocument/2006/relationships/hyperlink" Target="https://www.caymanchem.com/product/10006350/hu-211" TargetMode="External"/><Relationship Id="rId75" Type="http://schemas.openxmlformats.org/officeDocument/2006/relationships/hyperlink" Target="https://www.caymanchem.com/product/11151/mitragynine" TargetMode="External"/><Relationship Id="rId83" Type="http://schemas.openxmlformats.org/officeDocument/2006/relationships/hyperlink" Target="https://pubchem.ncbi.nlm.nih.gov/compound/452548" TargetMode="External"/><Relationship Id="rId88" Type="http://schemas.openxmlformats.org/officeDocument/2006/relationships/hyperlink" Target="https://pubchem.ncbi.nlm.nih.gov/compound/5978" TargetMode="External"/><Relationship Id="rId91" Type="http://schemas.openxmlformats.org/officeDocument/2006/relationships/hyperlink" Target="https://pubmed.ncbi.nlm.nih.gov/18579783/" TargetMode="External"/><Relationship Id="rId1" Type="http://schemas.openxmlformats.org/officeDocument/2006/relationships/hyperlink" Target="https://link.springer.com/article/10.1007/s13311-018-00704-1" TargetMode="External"/><Relationship Id="rId6" Type="http://schemas.openxmlformats.org/officeDocument/2006/relationships/hyperlink" Target="https://www.ncbi.nlm.nih.gov/pmc/articles/PMC7412228/" TargetMode="External"/><Relationship Id="rId15" Type="http://schemas.openxmlformats.org/officeDocument/2006/relationships/hyperlink" Target="https://www.frontiersin.org/journals/endocrinology/articles/10.3389/fendo.2021.624112/full" TargetMode="External"/><Relationship Id="rId23" Type="http://schemas.openxmlformats.org/officeDocument/2006/relationships/hyperlink" Target="https://www.ncbi.nlm.nih.gov/pmc/articles/PMC4965292/" TargetMode="External"/><Relationship Id="rId28" Type="http://schemas.openxmlformats.org/officeDocument/2006/relationships/hyperlink" Target="https://www.sciencedirect.com/science/article/abs/pii/B9780080552323620252" TargetMode="External"/><Relationship Id="rId36" Type="http://schemas.openxmlformats.org/officeDocument/2006/relationships/hyperlink" Target="https://pubchem.ncbi.nlm.nih.gov/compound/Protionamide" TargetMode="External"/><Relationship Id="rId49" Type="http://schemas.openxmlformats.org/officeDocument/2006/relationships/hyperlink" Target="https://www.ncbi.nlm.nih.gov/pmc/articles/PMC7466732/" TargetMode="External"/><Relationship Id="rId57" Type="http://schemas.openxmlformats.org/officeDocument/2006/relationships/hyperlink" Target="https://pubmed.ncbi.nlm.nih.gov/22738238/" TargetMode="External"/><Relationship Id="rId10" Type="http://schemas.openxmlformats.org/officeDocument/2006/relationships/hyperlink" Target="https://www.ncbi.nlm.nih.gov/pmc/articles/PMC10563448/" TargetMode="External"/><Relationship Id="rId31" Type="http://schemas.openxmlformats.org/officeDocument/2006/relationships/hyperlink" Target="https://pubmed.ncbi.nlm.nih.gov/11738568/" TargetMode="External"/><Relationship Id="rId44" Type="http://schemas.openxmlformats.org/officeDocument/2006/relationships/hyperlink" Target="https://www.ncbi.nlm.nih.gov/pmc/articles/PMC3958522/" TargetMode="External"/><Relationship Id="rId52" Type="http://schemas.openxmlformats.org/officeDocument/2006/relationships/hyperlink" Target="https://www.ncbi.nlm.nih.gov/pmc/articles/PMC3532776/" TargetMode="External"/><Relationship Id="rId60" Type="http://schemas.openxmlformats.org/officeDocument/2006/relationships/hyperlink" Target="https://pubmed.ncbi.nlm.nih.gov/25090924/" TargetMode="External"/><Relationship Id="rId65" Type="http://schemas.openxmlformats.org/officeDocument/2006/relationships/hyperlink" Target="https://jeccr.biomedcentral.com/articles/10.1186/s13046-022-02485-0" TargetMode="External"/><Relationship Id="rId73" Type="http://schemas.openxmlformats.org/officeDocument/2006/relationships/hyperlink" Target="https://pubmed.ncbi.nlm.nih.gov/31074646/" TargetMode="External"/><Relationship Id="rId78" Type="http://schemas.openxmlformats.org/officeDocument/2006/relationships/hyperlink" Target="https://pubmed.ncbi.nlm.nih.gov/38499766/" TargetMode="External"/><Relationship Id="rId81" Type="http://schemas.openxmlformats.org/officeDocument/2006/relationships/hyperlink" Target="https://www.nature.com/articles/s41598-020-66941-7" TargetMode="External"/><Relationship Id="rId86" Type="http://schemas.openxmlformats.org/officeDocument/2006/relationships/hyperlink" Target="https://pubmed.ncbi.nlm.nih.gov/36297347/" TargetMode="External"/><Relationship Id="rId4" Type="http://schemas.openxmlformats.org/officeDocument/2006/relationships/hyperlink" Target="https://www.mdpi.com/1420-3049/29/13/3125https:/www.ncbi.nlm.nih.gov/pmc/articles/PMC11243380/" TargetMode="External"/><Relationship Id="rId9" Type="http://schemas.openxmlformats.org/officeDocument/2006/relationships/hyperlink" Target="https://www.ncbi.nlm.nih.gov/pmc/articles/PMC9643967/" TargetMode="External"/><Relationship Id="rId13" Type="http://schemas.openxmlformats.org/officeDocument/2006/relationships/hyperlink" Target="https://www.nature.com/articles/s41598-024-55801-3" TargetMode="External"/><Relationship Id="rId18" Type="http://schemas.openxmlformats.org/officeDocument/2006/relationships/hyperlink" Target="https://pubmed.ncbi.nlm.nih.gov/36912768/" TargetMode="External"/><Relationship Id="rId39" Type="http://schemas.openxmlformats.org/officeDocument/2006/relationships/hyperlink" Target="https://pubmed.ncbi.nlm.nih.gov/26859646/" TargetMode="External"/><Relationship Id="rId34" Type="http://schemas.openxmlformats.org/officeDocument/2006/relationships/hyperlink" Target="https://pubchem.ncbi.nlm.nih.gov/compound/Oxolinic-Acid" TargetMode="External"/><Relationship Id="rId50" Type="http://schemas.openxmlformats.org/officeDocument/2006/relationships/hyperlink" Target="https://www.caymanchem.com/product/16540" TargetMode="External"/><Relationship Id="rId55" Type="http://schemas.openxmlformats.org/officeDocument/2006/relationships/hyperlink" Target="https://pubchem.ncbi.nlm.nih.gov/compound/9-Hydroxy-risperidone" TargetMode="External"/><Relationship Id="rId76" Type="http://schemas.openxmlformats.org/officeDocument/2006/relationships/hyperlink" Target="https://www.nature.com/articles/s41419-021-04240-3" TargetMode="External"/><Relationship Id="rId7" Type="http://schemas.openxmlformats.org/officeDocument/2006/relationships/hyperlink" Target="https://pubmed.ncbi.nlm.nih.gov/32277664/" TargetMode="External"/><Relationship Id="rId71" Type="http://schemas.openxmlformats.org/officeDocument/2006/relationships/hyperlink" Target="https://pubmed.ncbi.nlm.nih.gov/8298080/" TargetMode="External"/><Relationship Id="rId92" Type="http://schemas.openxmlformats.org/officeDocument/2006/relationships/printerSettings" Target="../printerSettings/printerSettings1.bin"/><Relationship Id="rId2" Type="http://schemas.openxmlformats.org/officeDocument/2006/relationships/hyperlink" Target="https://link.springer.com/article/10.1007/s13311-018-00704-1" TargetMode="External"/><Relationship Id="rId29" Type="http://schemas.openxmlformats.org/officeDocument/2006/relationships/hyperlink" Target="http://www.ncbi.nlm.nih.gov/pubmed/16465618" TargetMode="External"/><Relationship Id="rId24" Type="http://schemas.openxmlformats.org/officeDocument/2006/relationships/hyperlink" Target="https://www.ncbi.nlm.nih.gov/pmc/articles/PMC4965292/" TargetMode="External"/><Relationship Id="rId40" Type="http://schemas.openxmlformats.org/officeDocument/2006/relationships/hyperlink" Target="https://www.ncbi.nlm.nih.gov/pmc/articles/PMC11048033/" TargetMode="External"/><Relationship Id="rId45" Type="http://schemas.openxmlformats.org/officeDocument/2006/relationships/hyperlink" Target="https://www.ncbi.nlm.nih.gov/pmc/articles/PMC3588580/" TargetMode="External"/><Relationship Id="rId66" Type="http://schemas.openxmlformats.org/officeDocument/2006/relationships/hyperlink" Target="https://pubchem.ncbi.nlm.nih.gov/compound/440994" TargetMode="External"/><Relationship Id="rId87" Type="http://schemas.openxmlformats.org/officeDocument/2006/relationships/hyperlink" Target="https://pubchem.ncbi.nlm.nih.gov/compound/5283137" TargetMode="External"/><Relationship Id="rId61" Type="http://schemas.openxmlformats.org/officeDocument/2006/relationships/hyperlink" Target="https://www.nature.com/articles/srep32849" TargetMode="External"/><Relationship Id="rId82" Type="http://schemas.openxmlformats.org/officeDocument/2006/relationships/hyperlink" Target="https://www.mdpi.com/1420-3049/28/5/2005" TargetMode="External"/><Relationship Id="rId19" Type="http://schemas.openxmlformats.org/officeDocument/2006/relationships/hyperlink" Target="https://pubchem.ncbi.nlm.nih.gov/compound/27239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DDB2-C79B-F540-99CE-2280551D9E67}">
  <dimension ref="A1:H227"/>
  <sheetViews>
    <sheetView tabSelected="1" topLeftCell="A196" zoomScale="47" zoomScaleNormal="47" workbookViewId="0">
      <selection activeCell="H18" sqref="H18"/>
    </sheetView>
  </sheetViews>
  <sheetFormatPr defaultColWidth="11.19921875" defaultRowHeight="15.6" x14ac:dyDescent="0.3"/>
  <cols>
    <col min="1" max="1" width="27.69921875" style="19" customWidth="1"/>
    <col min="2" max="2" width="19.69921875" customWidth="1"/>
    <col min="3" max="3" width="48.19921875" style="19" customWidth="1"/>
    <col min="4" max="4" width="22.8984375" style="19" customWidth="1"/>
    <col min="5" max="5" width="78.296875" customWidth="1"/>
    <col min="6" max="6" width="79" style="19" customWidth="1"/>
    <col min="8" max="8" width="35.296875" customWidth="1"/>
  </cols>
  <sheetData>
    <row r="1" spans="1:8" s="42" customFormat="1" ht="21" x14ac:dyDescent="0.4">
      <c r="A1" s="43" t="s">
        <v>511</v>
      </c>
      <c r="B1" s="65" t="s">
        <v>513</v>
      </c>
      <c r="C1" s="66" t="s">
        <v>512</v>
      </c>
      <c r="D1" s="88" t="s">
        <v>0</v>
      </c>
      <c r="E1" s="88" t="s">
        <v>510</v>
      </c>
      <c r="F1" s="41" t="s">
        <v>510</v>
      </c>
    </row>
    <row r="2" spans="1:8" ht="109.2" x14ac:dyDescent="0.3">
      <c r="A2" s="44" t="s">
        <v>499</v>
      </c>
      <c r="B2" s="50" t="s">
        <v>507</v>
      </c>
      <c r="C2" s="67" t="s">
        <v>505</v>
      </c>
      <c r="D2" s="89">
        <v>56.65</v>
      </c>
      <c r="E2" s="103" t="s">
        <v>176</v>
      </c>
      <c r="F2" s="2" t="s">
        <v>176</v>
      </c>
      <c r="H2" s="1"/>
    </row>
    <row r="3" spans="1:8" ht="46.8" x14ac:dyDescent="0.3">
      <c r="A3" s="44"/>
      <c r="B3" s="50"/>
      <c r="C3" s="67" t="s">
        <v>12</v>
      </c>
      <c r="D3" s="89">
        <v>25.15</v>
      </c>
      <c r="E3" s="103" t="s">
        <v>179</v>
      </c>
      <c r="F3" s="2" t="s">
        <v>179</v>
      </c>
    </row>
    <row r="4" spans="1:8" ht="46.8" x14ac:dyDescent="0.3">
      <c r="A4" s="44"/>
      <c r="B4" s="50"/>
      <c r="C4" s="67" t="s">
        <v>62</v>
      </c>
      <c r="D4" s="89">
        <v>19.23</v>
      </c>
      <c r="E4" s="103" t="s">
        <v>266</v>
      </c>
      <c r="F4" s="2" t="s">
        <v>266</v>
      </c>
    </row>
    <row r="5" spans="1:8" x14ac:dyDescent="0.3">
      <c r="A5" s="44"/>
      <c r="B5" s="50"/>
      <c r="C5" s="67" t="s">
        <v>90</v>
      </c>
      <c r="D5" s="89">
        <v>71.61999999999999</v>
      </c>
      <c r="E5" s="104" t="s">
        <v>310</v>
      </c>
      <c r="F5" s="4" t="s">
        <v>309</v>
      </c>
    </row>
    <row r="6" spans="1:8" ht="31.2" x14ac:dyDescent="0.3">
      <c r="A6" s="44"/>
      <c r="B6" s="50"/>
      <c r="C6" s="67" t="s">
        <v>91</v>
      </c>
      <c r="D6" s="89">
        <v>44.78</v>
      </c>
      <c r="E6" s="104" t="s">
        <v>312</v>
      </c>
      <c r="F6" s="11" t="s">
        <v>311</v>
      </c>
    </row>
    <row r="7" spans="1:8" x14ac:dyDescent="0.3">
      <c r="A7" s="44"/>
      <c r="B7" s="50"/>
      <c r="C7" s="68" t="s">
        <v>345</v>
      </c>
      <c r="D7" s="89">
        <v>37.299999999999997</v>
      </c>
      <c r="E7" s="105" t="s">
        <v>346</v>
      </c>
      <c r="F7" s="4" t="s">
        <v>346</v>
      </c>
      <c r="H7" s="18"/>
    </row>
    <row r="8" spans="1:8" ht="31.2" x14ac:dyDescent="0.3">
      <c r="A8" s="44"/>
      <c r="B8" s="50"/>
      <c r="C8" s="67" t="s">
        <v>112</v>
      </c>
      <c r="D8" s="89">
        <v>37.229999999999997</v>
      </c>
      <c r="E8" s="104" t="s">
        <v>385</v>
      </c>
      <c r="F8" s="11" t="s">
        <v>498</v>
      </c>
    </row>
    <row r="9" spans="1:8" ht="31.2" x14ac:dyDescent="0.3">
      <c r="A9" s="44"/>
      <c r="B9" s="50"/>
      <c r="C9" s="67" t="s">
        <v>116</v>
      </c>
      <c r="D9" s="89">
        <v>16.399999999999999</v>
      </c>
      <c r="E9" s="103" t="s">
        <v>395</v>
      </c>
      <c r="F9" s="12" t="s">
        <v>394</v>
      </c>
    </row>
    <row r="10" spans="1:8" ht="31.2" x14ac:dyDescent="0.3">
      <c r="A10" s="44"/>
      <c r="B10" s="50"/>
      <c r="C10" s="67" t="s">
        <v>124</v>
      </c>
      <c r="D10" s="89">
        <v>57.940000000000005</v>
      </c>
      <c r="E10" s="104" t="s">
        <v>410</v>
      </c>
      <c r="F10" s="13" t="s">
        <v>411</v>
      </c>
    </row>
    <row r="11" spans="1:8" x14ac:dyDescent="0.3">
      <c r="A11" s="44"/>
      <c r="B11" s="50"/>
      <c r="C11" s="67" t="s">
        <v>412</v>
      </c>
      <c r="D11" s="89">
        <v>57.129999999999995</v>
      </c>
      <c r="E11" s="104" t="s">
        <v>413</v>
      </c>
      <c r="F11" s="4" t="s">
        <v>414</v>
      </c>
      <c r="H11" s="1"/>
    </row>
    <row r="12" spans="1:8" x14ac:dyDescent="0.3">
      <c r="A12" s="44"/>
      <c r="B12" s="50"/>
      <c r="C12" s="67" t="s">
        <v>130</v>
      </c>
      <c r="D12" s="89">
        <v>67.36</v>
      </c>
      <c r="E12" s="104" t="s">
        <v>426</v>
      </c>
      <c r="F12" s="4" t="s">
        <v>425</v>
      </c>
    </row>
    <row r="13" spans="1:8" ht="31.2" x14ac:dyDescent="0.3">
      <c r="A13" s="44"/>
      <c r="B13" s="51"/>
      <c r="C13" s="69" t="s">
        <v>152</v>
      </c>
      <c r="D13" s="90">
        <v>53.24</v>
      </c>
      <c r="E13" s="106" t="s">
        <v>476</v>
      </c>
      <c r="F13" s="21" t="s">
        <v>475</v>
      </c>
    </row>
    <row r="14" spans="1:8" ht="31.2" x14ac:dyDescent="0.3">
      <c r="A14" s="44"/>
      <c r="B14" s="52" t="s">
        <v>508</v>
      </c>
      <c r="C14" s="70" t="s">
        <v>175</v>
      </c>
      <c r="D14" s="91">
        <v>2.2502756339581036</v>
      </c>
      <c r="E14" s="107" t="s">
        <v>165</v>
      </c>
      <c r="F14" s="22" t="s">
        <v>165</v>
      </c>
    </row>
    <row r="15" spans="1:8" ht="31.2" x14ac:dyDescent="0.3">
      <c r="A15" s="44"/>
      <c r="B15" s="50"/>
      <c r="C15" s="67" t="s">
        <v>3</v>
      </c>
      <c r="D15" s="89">
        <v>0.6118605958403599</v>
      </c>
      <c r="E15" s="103" t="s">
        <v>167</v>
      </c>
      <c r="F15" s="2" t="s">
        <v>167</v>
      </c>
    </row>
    <row r="16" spans="1:8" ht="31.2" x14ac:dyDescent="0.3">
      <c r="A16" s="44"/>
      <c r="B16" s="51"/>
      <c r="C16" s="69" t="s">
        <v>93</v>
      </c>
      <c r="D16" s="90">
        <v>4.8131313131313131</v>
      </c>
      <c r="E16" s="108" t="s">
        <v>388</v>
      </c>
      <c r="F16" s="21" t="s">
        <v>389</v>
      </c>
    </row>
    <row r="17" spans="1:8" ht="46.8" x14ac:dyDescent="0.3">
      <c r="A17" s="45" t="s">
        <v>500</v>
      </c>
      <c r="B17" s="53" t="s">
        <v>508</v>
      </c>
      <c r="C17" s="71" t="s">
        <v>60</v>
      </c>
      <c r="D17" s="92">
        <v>1.0296754910333048</v>
      </c>
      <c r="E17" s="109" t="s">
        <v>264</v>
      </c>
      <c r="F17" s="23" t="s">
        <v>264</v>
      </c>
    </row>
    <row r="18" spans="1:8" ht="31.2" x14ac:dyDescent="0.3">
      <c r="A18" s="45"/>
      <c r="B18" s="54"/>
      <c r="C18" s="72" t="s">
        <v>509</v>
      </c>
      <c r="D18" s="93">
        <v>1.058012533572068</v>
      </c>
      <c r="E18" s="110" t="s">
        <v>236</v>
      </c>
      <c r="F18" s="24" t="s">
        <v>237</v>
      </c>
    </row>
    <row r="19" spans="1:8" ht="49.95" customHeight="1" x14ac:dyDescent="0.3">
      <c r="A19" s="46" t="s">
        <v>501</v>
      </c>
      <c r="B19" s="55" t="s">
        <v>507</v>
      </c>
      <c r="C19" s="73" t="s">
        <v>333</v>
      </c>
      <c r="D19" s="94">
        <v>52.390000000000008</v>
      </c>
      <c r="E19" s="111" t="s">
        <v>335</v>
      </c>
      <c r="F19" s="25" t="s">
        <v>334</v>
      </c>
      <c r="H19" s="1"/>
    </row>
    <row r="20" spans="1:8" ht="31.2" x14ac:dyDescent="0.3">
      <c r="A20" s="47" t="s">
        <v>502</v>
      </c>
      <c r="B20" s="56" t="s">
        <v>507</v>
      </c>
      <c r="C20" s="74" t="s">
        <v>10</v>
      </c>
      <c r="D20" s="95">
        <v>41.910000000000004</v>
      </c>
      <c r="E20" s="112" t="s">
        <v>177</v>
      </c>
      <c r="F20" s="26" t="s">
        <v>177</v>
      </c>
    </row>
    <row r="21" spans="1:8" ht="31.2" x14ac:dyDescent="0.3">
      <c r="A21" s="47"/>
      <c r="B21" s="57"/>
      <c r="C21" s="75" t="s">
        <v>11</v>
      </c>
      <c r="D21" s="96">
        <v>37.299999999999997</v>
      </c>
      <c r="E21" s="113" t="s">
        <v>178</v>
      </c>
      <c r="F21" s="5" t="s">
        <v>178</v>
      </c>
    </row>
    <row r="22" spans="1:8" ht="31.2" x14ac:dyDescent="0.3">
      <c r="A22" s="47"/>
      <c r="B22" s="57"/>
      <c r="C22" s="75" t="s">
        <v>15</v>
      </c>
      <c r="D22" s="96">
        <v>64.08</v>
      </c>
      <c r="E22" s="113" t="s">
        <v>183</v>
      </c>
      <c r="F22" s="27" t="s">
        <v>183</v>
      </c>
    </row>
    <row r="23" spans="1:8" ht="46.8" x14ac:dyDescent="0.3">
      <c r="A23" s="47"/>
      <c r="B23" s="57"/>
      <c r="C23" s="75" t="s">
        <v>16</v>
      </c>
      <c r="D23" s="96">
        <v>11.459999999999999</v>
      </c>
      <c r="E23" s="113" t="s">
        <v>184</v>
      </c>
      <c r="F23" s="5" t="s">
        <v>184</v>
      </c>
    </row>
    <row r="24" spans="1:8" x14ac:dyDescent="0.3">
      <c r="A24" s="47"/>
      <c r="B24" s="57"/>
      <c r="C24" s="75" t="s">
        <v>17</v>
      </c>
      <c r="D24" s="96">
        <v>73.61999999999999</v>
      </c>
      <c r="E24" s="114" t="s">
        <v>185</v>
      </c>
      <c r="F24" s="28" t="s">
        <v>185</v>
      </c>
    </row>
    <row r="25" spans="1:8" ht="46.8" x14ac:dyDescent="0.3">
      <c r="A25" s="47"/>
      <c r="B25" s="57"/>
      <c r="C25" s="75" t="s">
        <v>19</v>
      </c>
      <c r="D25" s="96">
        <v>62.300000000000004</v>
      </c>
      <c r="E25" s="113" t="s">
        <v>188</v>
      </c>
      <c r="F25" s="29" t="s">
        <v>189</v>
      </c>
    </row>
    <row r="26" spans="1:8" x14ac:dyDescent="0.3">
      <c r="A26" s="47"/>
      <c r="B26" s="57"/>
      <c r="C26" s="75" t="s">
        <v>24</v>
      </c>
      <c r="D26" s="96">
        <v>44.96</v>
      </c>
      <c r="E26" s="114" t="s">
        <v>195</v>
      </c>
      <c r="F26" s="28" t="s">
        <v>195</v>
      </c>
    </row>
    <row r="27" spans="1:8" x14ac:dyDescent="0.3">
      <c r="A27" s="47"/>
      <c r="B27" s="57"/>
      <c r="C27" s="75" t="s">
        <v>31</v>
      </c>
      <c r="D27" s="96">
        <v>17.229999999999997</v>
      </c>
      <c r="E27" s="114" t="s">
        <v>201</v>
      </c>
      <c r="F27" s="28" t="s">
        <v>201</v>
      </c>
    </row>
    <row r="28" spans="1:8" x14ac:dyDescent="0.3">
      <c r="A28" s="47"/>
      <c r="B28" s="57"/>
      <c r="C28" s="75" t="s">
        <v>33</v>
      </c>
      <c r="D28" s="96">
        <v>82.55</v>
      </c>
      <c r="E28" s="115" t="s">
        <v>203</v>
      </c>
      <c r="F28" s="6" t="s">
        <v>204</v>
      </c>
    </row>
    <row r="29" spans="1:8" ht="46.8" x14ac:dyDescent="0.3">
      <c r="A29" s="47"/>
      <c r="B29" s="57"/>
      <c r="C29" s="75" t="s">
        <v>35</v>
      </c>
      <c r="D29" s="96">
        <v>24.669999999999998</v>
      </c>
      <c r="E29" s="113" t="s">
        <v>206</v>
      </c>
      <c r="F29" s="5" t="s">
        <v>206</v>
      </c>
    </row>
    <row r="30" spans="1:8" ht="31.2" x14ac:dyDescent="0.3">
      <c r="A30" s="47"/>
      <c r="B30" s="57"/>
      <c r="C30" s="76" t="s">
        <v>243</v>
      </c>
      <c r="D30" s="96">
        <v>50.48</v>
      </c>
      <c r="E30" s="113" t="s">
        <v>244</v>
      </c>
      <c r="F30" s="29" t="s">
        <v>245</v>
      </c>
      <c r="H30" s="1"/>
    </row>
    <row r="31" spans="1:8" ht="31.2" x14ac:dyDescent="0.3">
      <c r="A31" s="47"/>
      <c r="B31" s="57"/>
      <c r="C31" s="75" t="s">
        <v>47</v>
      </c>
      <c r="D31" s="96">
        <v>23.359999999999996</v>
      </c>
      <c r="E31" s="113" t="s">
        <v>246</v>
      </c>
      <c r="F31" s="29" t="s">
        <v>247</v>
      </c>
    </row>
    <row r="32" spans="1:8" x14ac:dyDescent="0.3">
      <c r="A32" s="47"/>
      <c r="B32" s="57"/>
      <c r="C32" s="75" t="s">
        <v>49</v>
      </c>
      <c r="D32" s="96">
        <v>83.559999999999988</v>
      </c>
      <c r="E32" s="115" t="s">
        <v>250</v>
      </c>
      <c r="F32" s="6" t="s">
        <v>251</v>
      </c>
    </row>
    <row r="33" spans="1:8" x14ac:dyDescent="0.3">
      <c r="A33" s="47"/>
      <c r="B33" s="57"/>
      <c r="C33" s="75" t="s">
        <v>50</v>
      </c>
      <c r="D33" s="96">
        <v>55.61</v>
      </c>
      <c r="E33" s="115" t="s">
        <v>254</v>
      </c>
      <c r="F33" s="6" t="s">
        <v>254</v>
      </c>
    </row>
    <row r="34" spans="1:8" x14ac:dyDescent="0.3">
      <c r="A34" s="47"/>
      <c r="B34" s="57"/>
      <c r="C34" s="75" t="s">
        <v>51</v>
      </c>
      <c r="D34" s="96">
        <v>60.33</v>
      </c>
      <c r="E34" s="116" t="s">
        <v>255</v>
      </c>
      <c r="F34" s="30" t="s">
        <v>255</v>
      </c>
    </row>
    <row r="35" spans="1:8" ht="46.8" x14ac:dyDescent="0.3">
      <c r="A35" s="47"/>
      <c r="B35" s="57"/>
      <c r="C35" s="75" t="s">
        <v>52</v>
      </c>
      <c r="D35" s="96">
        <v>18.369999999999997</v>
      </c>
      <c r="E35" s="113" t="s">
        <v>256</v>
      </c>
      <c r="F35" s="5" t="s">
        <v>256</v>
      </c>
    </row>
    <row r="36" spans="1:8" x14ac:dyDescent="0.3">
      <c r="A36" s="47"/>
      <c r="B36" s="57"/>
      <c r="C36" s="75" t="s">
        <v>57</v>
      </c>
      <c r="D36" s="96">
        <v>40.65</v>
      </c>
      <c r="E36" s="115" t="s">
        <v>261</v>
      </c>
      <c r="F36" s="6" t="s">
        <v>261</v>
      </c>
    </row>
    <row r="37" spans="1:8" ht="62.4" x14ac:dyDescent="0.3">
      <c r="A37" s="47"/>
      <c r="B37" s="57"/>
      <c r="C37" s="75" t="s">
        <v>70</v>
      </c>
      <c r="D37" s="96">
        <v>50.35</v>
      </c>
      <c r="E37" s="113" t="s">
        <v>276</v>
      </c>
      <c r="F37" s="29" t="s">
        <v>275</v>
      </c>
    </row>
    <row r="38" spans="1:8" x14ac:dyDescent="0.3">
      <c r="A38" s="47"/>
      <c r="B38" s="57"/>
      <c r="C38" s="75" t="s">
        <v>76</v>
      </c>
      <c r="D38" s="96">
        <v>62.27</v>
      </c>
      <c r="E38" s="115" t="s">
        <v>283</v>
      </c>
      <c r="F38" s="28" t="s">
        <v>282</v>
      </c>
    </row>
    <row r="39" spans="1:8" ht="31.2" x14ac:dyDescent="0.3">
      <c r="A39" s="47"/>
      <c r="B39" s="57"/>
      <c r="C39" s="75" t="s">
        <v>80</v>
      </c>
      <c r="D39" s="96">
        <v>88.51</v>
      </c>
      <c r="E39" s="113" t="s">
        <v>290</v>
      </c>
      <c r="F39" s="29" t="s">
        <v>289</v>
      </c>
    </row>
    <row r="40" spans="1:8" x14ac:dyDescent="0.3">
      <c r="A40" s="47"/>
      <c r="B40" s="57"/>
      <c r="C40" s="75" t="s">
        <v>82</v>
      </c>
      <c r="D40" s="96">
        <v>39.93</v>
      </c>
      <c r="E40" s="115" t="s">
        <v>292</v>
      </c>
      <c r="F40" s="6" t="s">
        <v>293</v>
      </c>
    </row>
    <row r="41" spans="1:8" x14ac:dyDescent="0.3">
      <c r="A41" s="47"/>
      <c r="B41" s="57"/>
      <c r="C41" s="75" t="s">
        <v>88</v>
      </c>
      <c r="D41" s="96">
        <v>9.4699999999999989</v>
      </c>
      <c r="E41" s="75" t="s">
        <v>304</v>
      </c>
      <c r="F41" s="28" t="s">
        <v>303</v>
      </c>
    </row>
    <row r="42" spans="1:8" x14ac:dyDescent="0.3">
      <c r="A42" s="47"/>
      <c r="B42" s="57"/>
      <c r="C42" s="75" t="s">
        <v>92</v>
      </c>
      <c r="D42" s="96">
        <v>63.870000000000005</v>
      </c>
      <c r="E42" s="115" t="s">
        <v>314</v>
      </c>
      <c r="F42" s="28" t="s">
        <v>313</v>
      </c>
    </row>
    <row r="43" spans="1:8" ht="31.2" x14ac:dyDescent="0.3">
      <c r="A43" s="47"/>
      <c r="B43" s="57"/>
      <c r="C43" s="75" t="s">
        <v>95</v>
      </c>
      <c r="D43" s="96">
        <v>34.919999999999995</v>
      </c>
      <c r="E43" s="115" t="s">
        <v>318</v>
      </c>
      <c r="F43" s="29" t="s">
        <v>317</v>
      </c>
    </row>
    <row r="44" spans="1:8" x14ac:dyDescent="0.3">
      <c r="A44" s="47"/>
      <c r="B44" s="57"/>
      <c r="C44" s="75" t="s">
        <v>331</v>
      </c>
      <c r="D44" s="96">
        <v>76.460000000000008</v>
      </c>
      <c r="E44" s="115" t="s">
        <v>332</v>
      </c>
      <c r="F44" s="28" t="s">
        <v>330</v>
      </c>
    </row>
    <row r="45" spans="1:8" ht="31.2" x14ac:dyDescent="0.3">
      <c r="A45" s="47"/>
      <c r="B45" s="57"/>
      <c r="C45" s="75" t="s">
        <v>111</v>
      </c>
      <c r="D45" s="96">
        <v>115.07</v>
      </c>
      <c r="E45" s="113" t="s">
        <v>381</v>
      </c>
      <c r="F45" s="5" t="s">
        <v>381</v>
      </c>
    </row>
    <row r="46" spans="1:8" x14ac:dyDescent="0.3">
      <c r="A46" s="47"/>
      <c r="B46" s="57"/>
      <c r="C46" s="75" t="s">
        <v>382</v>
      </c>
      <c r="D46" s="96">
        <v>16.13</v>
      </c>
      <c r="E46" s="115" t="s">
        <v>383</v>
      </c>
      <c r="F46" s="6" t="s">
        <v>384</v>
      </c>
      <c r="H46" s="1"/>
    </row>
    <row r="47" spans="1:8" x14ac:dyDescent="0.3">
      <c r="A47" s="47"/>
      <c r="B47" s="57"/>
      <c r="C47" s="75" t="s">
        <v>122</v>
      </c>
      <c r="D47" s="96">
        <v>59.919999999999995</v>
      </c>
      <c r="E47" s="115" t="s">
        <v>402</v>
      </c>
      <c r="F47" s="28" t="s">
        <v>403</v>
      </c>
    </row>
    <row r="48" spans="1:8" ht="31.2" x14ac:dyDescent="0.3">
      <c r="A48" s="47"/>
      <c r="B48" s="57"/>
      <c r="C48" s="75" t="s">
        <v>123</v>
      </c>
      <c r="D48" s="96">
        <v>36.94</v>
      </c>
      <c r="E48" s="115" t="s">
        <v>404</v>
      </c>
      <c r="F48" s="29" t="s">
        <v>405</v>
      </c>
    </row>
    <row r="49" spans="1:8" x14ac:dyDescent="0.3">
      <c r="A49" s="47"/>
      <c r="B49" s="57"/>
      <c r="C49" s="75" t="s">
        <v>415</v>
      </c>
      <c r="D49" s="96">
        <v>32.729999999999997</v>
      </c>
      <c r="E49" s="115" t="s">
        <v>416</v>
      </c>
      <c r="F49" s="28" t="s">
        <v>414</v>
      </c>
      <c r="H49" s="1"/>
    </row>
    <row r="50" spans="1:8" ht="31.2" x14ac:dyDescent="0.3">
      <c r="A50" s="47"/>
      <c r="B50" s="57"/>
      <c r="C50" s="75" t="s">
        <v>427</v>
      </c>
      <c r="D50" s="96">
        <v>60.17</v>
      </c>
      <c r="E50" s="115" t="s">
        <v>429</v>
      </c>
      <c r="F50" s="27" t="s">
        <v>428</v>
      </c>
      <c r="H50" s="1"/>
    </row>
    <row r="51" spans="1:8" ht="31.2" x14ac:dyDescent="0.3">
      <c r="A51" s="47"/>
      <c r="B51" s="57"/>
      <c r="C51" s="75" t="s">
        <v>153</v>
      </c>
      <c r="D51" s="96">
        <v>62.150000000000006</v>
      </c>
      <c r="E51" s="115" t="s">
        <v>478</v>
      </c>
      <c r="F51" s="29" t="s">
        <v>477</v>
      </c>
    </row>
    <row r="52" spans="1:8" ht="31.2" x14ac:dyDescent="0.3">
      <c r="A52" s="47"/>
      <c r="B52" s="57"/>
      <c r="C52" s="75" t="s">
        <v>154</v>
      </c>
      <c r="D52" s="96">
        <v>76.13</v>
      </c>
      <c r="E52" s="115" t="s">
        <v>480</v>
      </c>
      <c r="F52" s="29" t="s">
        <v>479</v>
      </c>
    </row>
    <row r="53" spans="1:8" x14ac:dyDescent="0.3">
      <c r="A53" s="47"/>
      <c r="B53" s="57"/>
      <c r="C53" s="77" t="s">
        <v>506</v>
      </c>
      <c r="D53" s="96">
        <v>42.4</v>
      </c>
      <c r="E53" s="116" t="s">
        <v>483</v>
      </c>
      <c r="F53" s="31" t="s">
        <v>484</v>
      </c>
      <c r="H53" s="1"/>
    </row>
    <row r="54" spans="1:8" x14ac:dyDescent="0.3">
      <c r="A54" s="47"/>
      <c r="B54" s="57"/>
      <c r="C54" s="75" t="s">
        <v>156</v>
      </c>
      <c r="D54" s="96">
        <v>36.089999999999996</v>
      </c>
      <c r="E54" s="115" t="s">
        <v>486</v>
      </c>
      <c r="F54" s="28" t="s">
        <v>485</v>
      </c>
    </row>
    <row r="55" spans="1:8" ht="31.2" x14ac:dyDescent="0.3">
      <c r="A55" s="47"/>
      <c r="B55" s="57"/>
      <c r="C55" s="75" t="s">
        <v>157</v>
      </c>
      <c r="D55" s="96">
        <v>117.41</v>
      </c>
      <c r="E55" s="115" t="s">
        <v>488</v>
      </c>
      <c r="F55" s="29" t="s">
        <v>487</v>
      </c>
    </row>
    <row r="56" spans="1:8" x14ac:dyDescent="0.3">
      <c r="A56" s="47"/>
      <c r="B56" s="58"/>
      <c r="C56" s="78" t="s">
        <v>162</v>
      </c>
      <c r="D56" s="97">
        <v>96.21</v>
      </c>
      <c r="E56" s="117" t="s">
        <v>496</v>
      </c>
      <c r="F56" s="32" t="s">
        <v>496</v>
      </c>
    </row>
    <row r="57" spans="1:8" ht="31.2" x14ac:dyDescent="0.3">
      <c r="A57" s="47"/>
      <c r="B57" s="56" t="s">
        <v>508</v>
      </c>
      <c r="C57" s="74" t="s">
        <v>5</v>
      </c>
      <c r="D57" s="95">
        <v>2.4160331720801653</v>
      </c>
      <c r="E57" s="112" t="s">
        <v>169</v>
      </c>
      <c r="F57" s="26" t="s">
        <v>169</v>
      </c>
    </row>
    <row r="58" spans="1:8" x14ac:dyDescent="0.3">
      <c r="A58" s="47"/>
      <c r="B58" s="57"/>
      <c r="C58" s="75" t="s">
        <v>6</v>
      </c>
      <c r="D58" s="96">
        <v>0.6889504676134397</v>
      </c>
      <c r="E58" s="115" t="s">
        <v>170</v>
      </c>
      <c r="F58" s="6" t="s">
        <v>171</v>
      </c>
    </row>
    <row r="59" spans="1:8" x14ac:dyDescent="0.3">
      <c r="A59" s="47"/>
      <c r="B59" s="57"/>
      <c r="C59" s="75" t="s">
        <v>21</v>
      </c>
      <c r="D59" s="96">
        <v>3.0177133655394526</v>
      </c>
      <c r="E59" s="115" t="s">
        <v>191</v>
      </c>
      <c r="F59" s="6" t="s">
        <v>191</v>
      </c>
    </row>
    <row r="60" spans="1:8" x14ac:dyDescent="0.3">
      <c r="A60" s="47"/>
      <c r="B60" s="57"/>
      <c r="C60" s="75" t="s">
        <v>22</v>
      </c>
      <c r="D60" s="96">
        <v>0.50361921474007465</v>
      </c>
      <c r="E60" s="115" t="s">
        <v>192</v>
      </c>
      <c r="F60" s="6" t="s">
        <v>193</v>
      </c>
    </row>
    <row r="61" spans="1:8" x14ac:dyDescent="0.3">
      <c r="A61" s="47"/>
      <c r="B61" s="57"/>
      <c r="C61" s="75" t="s">
        <v>27</v>
      </c>
      <c r="D61" s="96">
        <v>1.1489590811198851</v>
      </c>
      <c r="E61" s="116" t="s">
        <v>198</v>
      </c>
      <c r="F61" s="6" t="s">
        <v>198</v>
      </c>
    </row>
    <row r="62" spans="1:8" x14ac:dyDescent="0.3">
      <c r="A62" s="47"/>
      <c r="B62" s="57"/>
      <c r="C62" s="76" t="s">
        <v>217</v>
      </c>
      <c r="D62" s="96">
        <v>0.61896264572924087</v>
      </c>
      <c r="E62" s="115" t="s">
        <v>218</v>
      </c>
      <c r="F62" s="28" t="s">
        <v>219</v>
      </c>
    </row>
    <row r="63" spans="1:8" ht="31.2" x14ac:dyDescent="0.3">
      <c r="A63" s="47"/>
      <c r="B63" s="57"/>
      <c r="C63" s="76" t="s">
        <v>220</v>
      </c>
      <c r="D63" s="96">
        <v>0.7887200977824339</v>
      </c>
      <c r="E63" s="118" t="s">
        <v>221</v>
      </c>
      <c r="F63" s="29" t="s">
        <v>222</v>
      </c>
    </row>
    <row r="64" spans="1:8" ht="31.2" x14ac:dyDescent="0.3">
      <c r="A64" s="47"/>
      <c r="B64" s="57"/>
      <c r="C64" s="76" t="s">
        <v>223</v>
      </c>
      <c r="D64" s="96">
        <v>0.77881355932203411</v>
      </c>
      <c r="E64" s="113" t="s">
        <v>224</v>
      </c>
      <c r="F64" s="5" t="s">
        <v>224</v>
      </c>
    </row>
    <row r="65" spans="1:8" ht="31.2" x14ac:dyDescent="0.3">
      <c r="A65" s="47"/>
      <c r="B65" s="57"/>
      <c r="C65" s="75" t="s">
        <v>40</v>
      </c>
      <c r="D65" s="96">
        <v>2.900631578947368</v>
      </c>
      <c r="E65" s="113" t="s">
        <v>229</v>
      </c>
      <c r="F65" s="5" t="s">
        <v>229</v>
      </c>
    </row>
    <row r="66" spans="1:8" ht="31.2" x14ac:dyDescent="0.3">
      <c r="A66" s="47"/>
      <c r="B66" s="57"/>
      <c r="C66" s="75" t="s">
        <v>44</v>
      </c>
      <c r="D66" s="96">
        <v>0.58770949720670396</v>
      </c>
      <c r="E66" s="113" t="s">
        <v>239</v>
      </c>
      <c r="F66" s="5" t="s">
        <v>239</v>
      </c>
    </row>
    <row r="67" spans="1:8" x14ac:dyDescent="0.3">
      <c r="A67" s="47"/>
      <c r="B67" s="57"/>
      <c r="C67" s="75" t="s">
        <v>89</v>
      </c>
      <c r="D67" s="96">
        <v>1.6071620893914915</v>
      </c>
      <c r="E67" s="114" t="s">
        <v>305</v>
      </c>
      <c r="F67" s="28" t="s">
        <v>306</v>
      </c>
    </row>
    <row r="68" spans="1:8" x14ac:dyDescent="0.3">
      <c r="A68" s="47"/>
      <c r="B68" s="57"/>
      <c r="C68" s="75" t="s">
        <v>96</v>
      </c>
      <c r="D68" s="96">
        <v>0.5133760052519285</v>
      </c>
      <c r="E68" s="118" t="s">
        <v>320</v>
      </c>
      <c r="F68" s="6" t="s">
        <v>319</v>
      </c>
    </row>
    <row r="69" spans="1:8" ht="31.2" x14ac:dyDescent="0.3">
      <c r="A69" s="47"/>
      <c r="B69" s="57"/>
      <c r="C69" s="75" t="s">
        <v>100</v>
      </c>
      <c r="D69" s="96">
        <v>0.67631378522467622</v>
      </c>
      <c r="E69" s="115" t="s">
        <v>351</v>
      </c>
      <c r="F69" s="27" t="s">
        <v>352</v>
      </c>
    </row>
    <row r="70" spans="1:8" x14ac:dyDescent="0.3">
      <c r="A70" s="47"/>
      <c r="B70" s="57"/>
      <c r="C70" s="75" t="s">
        <v>121</v>
      </c>
      <c r="D70" s="96">
        <v>0.88313413014608222</v>
      </c>
      <c r="E70" s="115" t="s">
        <v>400</v>
      </c>
      <c r="F70" s="28" t="s">
        <v>401</v>
      </c>
    </row>
    <row r="71" spans="1:8" ht="31.2" x14ac:dyDescent="0.3">
      <c r="A71" s="47"/>
      <c r="B71" s="57"/>
      <c r="C71" s="75" t="s">
        <v>135</v>
      </c>
      <c r="D71" s="96">
        <v>0.73579606826528432</v>
      </c>
      <c r="E71" s="115" t="s">
        <v>440</v>
      </c>
      <c r="F71" s="29" t="s">
        <v>441</v>
      </c>
    </row>
    <row r="72" spans="1:8" x14ac:dyDescent="0.3">
      <c r="A72" s="47"/>
      <c r="B72" s="57"/>
      <c r="C72" s="75" t="s">
        <v>138</v>
      </c>
      <c r="D72" s="96">
        <v>1.5701017249004863</v>
      </c>
      <c r="E72" s="115" t="s">
        <v>444</v>
      </c>
      <c r="F72" s="28" t="s">
        <v>445</v>
      </c>
    </row>
    <row r="73" spans="1:8" ht="31.2" x14ac:dyDescent="0.3">
      <c r="A73" s="47"/>
      <c r="B73" s="58"/>
      <c r="C73" s="78" t="s">
        <v>158</v>
      </c>
      <c r="D73" s="97">
        <v>0.52881536819637154</v>
      </c>
      <c r="E73" s="117" t="s">
        <v>489</v>
      </c>
      <c r="F73" s="33" t="s">
        <v>490</v>
      </c>
    </row>
    <row r="74" spans="1:8" x14ac:dyDescent="0.3">
      <c r="A74" s="48" t="s">
        <v>503</v>
      </c>
      <c r="B74" s="59" t="s">
        <v>507</v>
      </c>
      <c r="C74" s="79" t="s">
        <v>18</v>
      </c>
      <c r="D74" s="98">
        <v>54.9</v>
      </c>
      <c r="E74" s="119" t="s">
        <v>186</v>
      </c>
      <c r="F74" s="34" t="s">
        <v>187</v>
      </c>
    </row>
    <row r="75" spans="1:8" ht="31.2" x14ac:dyDescent="0.3">
      <c r="A75" s="48"/>
      <c r="B75" s="60"/>
      <c r="C75" s="80" t="s">
        <v>34</v>
      </c>
      <c r="D75" s="99">
        <v>75.47999999999999</v>
      </c>
      <c r="E75" s="120" t="s">
        <v>205</v>
      </c>
      <c r="F75" s="8" t="s">
        <v>205</v>
      </c>
    </row>
    <row r="76" spans="1:8" x14ac:dyDescent="0.3">
      <c r="A76" s="48"/>
      <c r="B76" s="60"/>
      <c r="C76" s="81" t="s">
        <v>211</v>
      </c>
      <c r="D76" s="99">
        <v>53.94</v>
      </c>
      <c r="E76" s="121" t="s">
        <v>212</v>
      </c>
      <c r="F76" s="35" t="s">
        <v>213</v>
      </c>
      <c r="H76" s="1"/>
    </row>
    <row r="77" spans="1:8" ht="46.8" x14ac:dyDescent="0.3">
      <c r="A77" s="48"/>
      <c r="B77" s="60"/>
      <c r="C77" s="80" t="s">
        <v>63</v>
      </c>
      <c r="D77" s="99">
        <v>26.36</v>
      </c>
      <c r="E77" s="120" t="s">
        <v>267</v>
      </c>
      <c r="F77" s="8" t="s">
        <v>267</v>
      </c>
    </row>
    <row r="78" spans="1:8" x14ac:dyDescent="0.3">
      <c r="A78" s="48"/>
      <c r="B78" s="60"/>
      <c r="C78" s="80" t="s">
        <v>64</v>
      </c>
      <c r="D78" s="99">
        <v>40.43</v>
      </c>
      <c r="E78" s="122" t="s">
        <v>268</v>
      </c>
      <c r="F78" s="7" t="s">
        <v>269</v>
      </c>
    </row>
    <row r="79" spans="1:8" x14ac:dyDescent="0.3">
      <c r="A79" s="48"/>
      <c r="B79" s="60"/>
      <c r="C79" s="80" t="s">
        <v>66</v>
      </c>
      <c r="D79" s="99">
        <v>30.829999999999995</v>
      </c>
      <c r="E79" s="123" t="s">
        <v>271</v>
      </c>
      <c r="F79" s="35" t="s">
        <v>271</v>
      </c>
    </row>
    <row r="80" spans="1:8" x14ac:dyDescent="0.3">
      <c r="A80" s="48"/>
      <c r="B80" s="60"/>
      <c r="C80" s="80" t="s">
        <v>77</v>
      </c>
      <c r="D80" s="99">
        <v>49.540000000000006</v>
      </c>
      <c r="E80" s="122" t="s">
        <v>285</v>
      </c>
      <c r="F80" s="35" t="s">
        <v>284</v>
      </c>
    </row>
    <row r="81" spans="1:8" x14ac:dyDescent="0.3">
      <c r="A81" s="48"/>
      <c r="B81" s="60"/>
      <c r="C81" s="80" t="s">
        <v>81</v>
      </c>
      <c r="D81" s="99">
        <v>79.169999999999987</v>
      </c>
      <c r="E81" s="123" t="s">
        <v>291</v>
      </c>
      <c r="F81" s="7"/>
    </row>
    <row r="82" spans="1:8" ht="46.8" x14ac:dyDescent="0.3">
      <c r="A82" s="48"/>
      <c r="B82" s="60"/>
      <c r="C82" s="82" t="s">
        <v>353</v>
      </c>
      <c r="D82" s="99">
        <v>31.879999999999995</v>
      </c>
      <c r="E82" s="121" t="s">
        <v>355</v>
      </c>
      <c r="F82" s="36" t="s">
        <v>354</v>
      </c>
      <c r="H82" s="1"/>
    </row>
    <row r="83" spans="1:8" x14ac:dyDescent="0.3">
      <c r="A83" s="48"/>
      <c r="B83" s="60"/>
      <c r="C83" s="82" t="s">
        <v>104</v>
      </c>
      <c r="D83" s="99">
        <v>7.0200000000000005</v>
      </c>
      <c r="E83" s="122" t="s">
        <v>364</v>
      </c>
      <c r="F83" s="7" t="s">
        <v>365</v>
      </c>
    </row>
    <row r="84" spans="1:8" x14ac:dyDescent="0.3">
      <c r="A84" s="48"/>
      <c r="B84" s="60"/>
      <c r="C84" s="80" t="s">
        <v>134</v>
      </c>
      <c r="D84" s="99">
        <v>55.96</v>
      </c>
      <c r="E84" s="80" t="s">
        <v>438</v>
      </c>
      <c r="F84" s="7" t="s">
        <v>439</v>
      </c>
    </row>
    <row r="85" spans="1:8" x14ac:dyDescent="0.3">
      <c r="A85" s="48"/>
      <c r="B85" s="60"/>
      <c r="C85" s="80" t="s">
        <v>140</v>
      </c>
      <c r="D85" s="99">
        <v>69.78</v>
      </c>
      <c r="E85" s="122" t="s">
        <v>449</v>
      </c>
      <c r="F85" s="7"/>
    </row>
    <row r="86" spans="1:8" x14ac:dyDescent="0.3">
      <c r="A86" s="48"/>
      <c r="B86" s="60"/>
      <c r="C86" s="80" t="s">
        <v>155</v>
      </c>
      <c r="D86" s="99">
        <v>83.949999999999989</v>
      </c>
      <c r="E86" s="122" t="s">
        <v>482</v>
      </c>
      <c r="F86" s="35" t="s">
        <v>481</v>
      </c>
    </row>
    <row r="87" spans="1:8" x14ac:dyDescent="0.3">
      <c r="A87" s="48"/>
      <c r="B87" s="61"/>
      <c r="C87" s="83" t="s">
        <v>14</v>
      </c>
      <c r="D87" s="100">
        <v>59.629999999999995</v>
      </c>
      <c r="E87" s="124" t="s">
        <v>181</v>
      </c>
      <c r="F87" s="37" t="s">
        <v>182</v>
      </c>
    </row>
    <row r="88" spans="1:8" x14ac:dyDescent="0.3">
      <c r="A88" s="48"/>
      <c r="B88" s="59" t="s">
        <v>508</v>
      </c>
      <c r="C88" s="79" t="s">
        <v>1</v>
      </c>
      <c r="D88" s="98">
        <v>0.52003878474466725</v>
      </c>
      <c r="E88" s="79" t="s">
        <v>164</v>
      </c>
      <c r="F88" s="34" t="s">
        <v>164</v>
      </c>
    </row>
    <row r="89" spans="1:8" x14ac:dyDescent="0.3">
      <c r="A89" s="48"/>
      <c r="B89" s="60"/>
      <c r="C89" s="80" t="s">
        <v>46</v>
      </c>
      <c r="D89" s="99">
        <v>2.4386882129277567</v>
      </c>
      <c r="E89" s="122" t="s">
        <v>241</v>
      </c>
      <c r="F89" s="7" t="s">
        <v>242</v>
      </c>
    </row>
    <row r="90" spans="1:8" x14ac:dyDescent="0.3">
      <c r="A90" s="48"/>
      <c r="B90" s="60"/>
      <c r="C90" s="80" t="s">
        <v>73</v>
      </c>
      <c r="D90" s="99">
        <v>1.2142458620048355</v>
      </c>
      <c r="E90" s="121" t="s">
        <v>278</v>
      </c>
      <c r="F90" s="35" t="s">
        <v>278</v>
      </c>
    </row>
    <row r="91" spans="1:8" x14ac:dyDescent="0.3">
      <c r="A91" s="48"/>
      <c r="B91" s="60"/>
      <c r="C91" s="80" t="s">
        <v>78</v>
      </c>
      <c r="D91" s="99">
        <v>3.6739130434782612</v>
      </c>
      <c r="E91" s="80" t="s">
        <v>286</v>
      </c>
      <c r="F91" s="7"/>
    </row>
    <row r="92" spans="1:8" x14ac:dyDescent="0.3">
      <c r="A92" s="48"/>
      <c r="B92" s="60"/>
      <c r="C92" s="80" t="s">
        <v>84</v>
      </c>
      <c r="D92" s="99">
        <v>2.5780885780885785</v>
      </c>
      <c r="E92" s="122" t="s">
        <v>296</v>
      </c>
      <c r="F92" s="7" t="s">
        <v>297</v>
      </c>
    </row>
    <row r="93" spans="1:8" x14ac:dyDescent="0.3">
      <c r="A93" s="48"/>
      <c r="B93" s="60"/>
      <c r="C93" s="80" t="s">
        <v>87</v>
      </c>
      <c r="D93" s="99">
        <v>1.0086648286727056</v>
      </c>
      <c r="E93" s="121" t="s">
        <v>302</v>
      </c>
      <c r="F93" s="7"/>
    </row>
    <row r="94" spans="1:8" ht="31.2" x14ac:dyDescent="0.3">
      <c r="A94" s="48"/>
      <c r="B94" s="60"/>
      <c r="C94" s="80" t="s">
        <v>94</v>
      </c>
      <c r="D94" s="99">
        <v>0.59900210084033634</v>
      </c>
      <c r="E94" s="122" t="s">
        <v>316</v>
      </c>
      <c r="F94" s="38" t="s">
        <v>315</v>
      </c>
    </row>
    <row r="95" spans="1:8" x14ac:dyDescent="0.3">
      <c r="A95" s="48"/>
      <c r="B95" s="60"/>
      <c r="C95" s="80" t="s">
        <v>113</v>
      </c>
      <c r="D95" s="99">
        <v>0.83001531393568151</v>
      </c>
      <c r="E95" s="122" t="s">
        <v>390</v>
      </c>
      <c r="F95" s="7"/>
    </row>
    <row r="96" spans="1:8" ht="31.2" x14ac:dyDescent="0.3">
      <c r="A96" s="48"/>
      <c r="B96" s="60"/>
      <c r="C96" s="80" t="s">
        <v>151</v>
      </c>
      <c r="D96" s="99">
        <v>3.0277511961722485</v>
      </c>
      <c r="E96" s="122" t="s">
        <v>474</v>
      </c>
      <c r="F96" s="38" t="s">
        <v>473</v>
      </c>
    </row>
    <row r="97" spans="1:8" x14ac:dyDescent="0.3">
      <c r="A97" s="48"/>
      <c r="B97" s="61"/>
      <c r="C97" s="83" t="s">
        <v>159</v>
      </c>
      <c r="D97" s="100">
        <v>0.65952612788055842</v>
      </c>
      <c r="E97" s="125" t="s">
        <v>492</v>
      </c>
      <c r="F97" s="39" t="s">
        <v>491</v>
      </c>
    </row>
    <row r="98" spans="1:8" x14ac:dyDescent="0.3">
      <c r="A98" s="49" t="s">
        <v>504</v>
      </c>
      <c r="B98" s="62" t="s">
        <v>507</v>
      </c>
      <c r="C98" s="84" t="s">
        <v>2</v>
      </c>
      <c r="D98" s="101">
        <v>63.720000000000006</v>
      </c>
      <c r="E98" s="126" t="s">
        <v>166</v>
      </c>
      <c r="F98" s="14"/>
    </row>
    <row r="99" spans="1:8" x14ac:dyDescent="0.3">
      <c r="A99" s="49"/>
      <c r="B99" s="63"/>
      <c r="C99" s="84" t="s">
        <v>7</v>
      </c>
      <c r="D99" s="101">
        <v>80.940000000000012</v>
      </c>
      <c r="E99" s="126" t="s">
        <v>172</v>
      </c>
      <c r="F99" s="14" t="s">
        <v>172</v>
      </c>
    </row>
    <row r="100" spans="1:8" ht="46.8" x14ac:dyDescent="0.3">
      <c r="A100" s="49"/>
      <c r="B100" s="63"/>
      <c r="C100" s="84" t="s">
        <v>13</v>
      </c>
      <c r="D100" s="101">
        <v>55.36</v>
      </c>
      <c r="E100" s="127" t="s">
        <v>180</v>
      </c>
      <c r="F100" s="14"/>
    </row>
    <row r="101" spans="1:8" x14ac:dyDescent="0.3">
      <c r="A101" s="49"/>
      <c r="B101" s="63"/>
      <c r="C101" s="84" t="s">
        <v>20</v>
      </c>
      <c r="D101" s="101">
        <v>64.199999999999989</v>
      </c>
      <c r="E101" s="126" t="s">
        <v>190</v>
      </c>
      <c r="F101" s="14"/>
    </row>
    <row r="102" spans="1:8" x14ac:dyDescent="0.3">
      <c r="A102" s="49"/>
      <c r="B102" s="63"/>
      <c r="C102" s="84" t="s">
        <v>23</v>
      </c>
      <c r="D102" s="101">
        <v>9.44</v>
      </c>
      <c r="E102" s="126" t="s">
        <v>194</v>
      </c>
      <c r="F102" s="14"/>
    </row>
    <row r="103" spans="1:8" x14ac:dyDescent="0.3">
      <c r="A103" s="49"/>
      <c r="B103" s="63"/>
      <c r="C103" s="84" t="s">
        <v>25</v>
      </c>
      <c r="D103" s="101">
        <v>57.59</v>
      </c>
      <c r="E103" s="126" t="s">
        <v>196</v>
      </c>
      <c r="F103" s="14"/>
    </row>
    <row r="104" spans="1:8" x14ac:dyDescent="0.3">
      <c r="A104" s="49"/>
      <c r="B104" s="63"/>
      <c r="C104" s="84" t="s">
        <v>28</v>
      </c>
      <c r="D104" s="101">
        <v>18.73</v>
      </c>
      <c r="E104" s="128" t="s">
        <v>199</v>
      </c>
      <c r="F104" s="14"/>
    </row>
    <row r="105" spans="1:8" x14ac:dyDescent="0.3">
      <c r="A105" s="49"/>
      <c r="B105" s="63"/>
      <c r="C105" s="84" t="s">
        <v>29</v>
      </c>
      <c r="D105" s="101">
        <v>52.43</v>
      </c>
      <c r="E105" s="126" t="s">
        <v>200</v>
      </c>
      <c r="F105" s="14"/>
    </row>
    <row r="106" spans="1:8" x14ac:dyDescent="0.3">
      <c r="A106" s="49"/>
      <c r="B106" s="63"/>
      <c r="C106" s="84" t="s">
        <v>32</v>
      </c>
      <c r="D106" s="101">
        <v>65.989999999999995</v>
      </c>
      <c r="E106" s="128" t="s">
        <v>202</v>
      </c>
      <c r="F106" s="14"/>
    </row>
    <row r="107" spans="1:8" x14ac:dyDescent="0.3">
      <c r="A107" s="49"/>
      <c r="B107" s="63"/>
      <c r="C107" s="84" t="s">
        <v>36</v>
      </c>
      <c r="D107" s="101">
        <v>38.54</v>
      </c>
      <c r="E107" s="126" t="s">
        <v>207</v>
      </c>
      <c r="F107" s="14"/>
    </row>
    <row r="108" spans="1:8" x14ac:dyDescent="0.3">
      <c r="A108" s="49"/>
      <c r="B108" s="63"/>
      <c r="C108" s="85" t="s">
        <v>214</v>
      </c>
      <c r="D108" s="101">
        <v>75.63</v>
      </c>
      <c r="E108" s="126" t="s">
        <v>216</v>
      </c>
      <c r="F108" s="14" t="s">
        <v>215</v>
      </c>
      <c r="H108" s="1"/>
    </row>
    <row r="109" spans="1:8" x14ac:dyDescent="0.3">
      <c r="A109" s="49"/>
      <c r="B109" s="63"/>
      <c r="C109" s="85" t="s">
        <v>225</v>
      </c>
      <c r="D109" s="101">
        <v>63.610000000000007</v>
      </c>
      <c r="E109" s="126" t="s">
        <v>226</v>
      </c>
      <c r="F109" s="14" t="s">
        <v>227</v>
      </c>
      <c r="H109" s="1"/>
    </row>
    <row r="110" spans="1:8" x14ac:dyDescent="0.3">
      <c r="A110" s="49"/>
      <c r="B110" s="63"/>
      <c r="C110" s="84" t="s">
        <v>230</v>
      </c>
      <c r="D110" s="101">
        <v>76.23</v>
      </c>
      <c r="E110" s="126" t="s">
        <v>234</v>
      </c>
      <c r="F110" s="14"/>
    </row>
    <row r="111" spans="1:8" x14ac:dyDescent="0.3">
      <c r="A111" s="49"/>
      <c r="B111" s="63"/>
      <c r="C111" s="84" t="s">
        <v>41</v>
      </c>
      <c r="D111" s="101">
        <v>50.67</v>
      </c>
      <c r="E111" s="129" t="s">
        <v>235</v>
      </c>
      <c r="F111" s="14"/>
    </row>
    <row r="112" spans="1:8" x14ac:dyDescent="0.3">
      <c r="A112" s="49"/>
      <c r="B112" s="63"/>
      <c r="C112" s="84" t="s">
        <v>45</v>
      </c>
      <c r="D112" s="101">
        <v>41.140000000000008</v>
      </c>
      <c r="E112" s="126" t="s">
        <v>240</v>
      </c>
      <c r="F112" s="14" t="s">
        <v>240</v>
      </c>
    </row>
    <row r="113" spans="1:6" x14ac:dyDescent="0.3">
      <c r="A113" s="49"/>
      <c r="B113" s="63"/>
      <c r="C113" s="84" t="s">
        <v>48</v>
      </c>
      <c r="D113" s="101">
        <v>68.47</v>
      </c>
      <c r="E113" s="129" t="s">
        <v>248</v>
      </c>
      <c r="F113" s="14" t="s">
        <v>249</v>
      </c>
    </row>
    <row r="114" spans="1:6" x14ac:dyDescent="0.3">
      <c r="A114" s="49"/>
      <c r="B114" s="63"/>
      <c r="C114" s="84" t="s">
        <v>252</v>
      </c>
      <c r="D114" s="101">
        <v>52.54</v>
      </c>
      <c r="E114" s="129" t="s">
        <v>253</v>
      </c>
      <c r="F114" s="14"/>
    </row>
    <row r="115" spans="1:6" x14ac:dyDescent="0.3">
      <c r="A115" s="49"/>
      <c r="B115" s="63"/>
      <c r="C115" s="84" t="s">
        <v>53</v>
      </c>
      <c r="D115" s="101">
        <v>89.589999999999989</v>
      </c>
      <c r="E115" s="126" t="s">
        <v>257</v>
      </c>
      <c r="F115" s="14"/>
    </row>
    <row r="116" spans="1:6" x14ac:dyDescent="0.3">
      <c r="A116" s="49"/>
      <c r="B116" s="63"/>
      <c r="C116" s="84" t="s">
        <v>55</v>
      </c>
      <c r="D116" s="101">
        <v>61.220000000000006</v>
      </c>
      <c r="E116" s="126" t="s">
        <v>259</v>
      </c>
      <c r="F116" s="14"/>
    </row>
    <row r="117" spans="1:6" x14ac:dyDescent="0.3">
      <c r="A117" s="49"/>
      <c r="B117" s="63"/>
      <c r="C117" s="84" t="s">
        <v>56</v>
      </c>
      <c r="D117" s="101">
        <v>34.379999999999995</v>
      </c>
      <c r="E117" s="126" t="s">
        <v>260</v>
      </c>
      <c r="F117" s="14"/>
    </row>
    <row r="118" spans="1:6" x14ac:dyDescent="0.3">
      <c r="A118" s="49"/>
      <c r="B118" s="63"/>
      <c r="C118" s="84" t="s">
        <v>58</v>
      </c>
      <c r="D118" s="101">
        <v>72.489999999999995</v>
      </c>
      <c r="E118" s="126" t="s">
        <v>262</v>
      </c>
      <c r="F118" s="14"/>
    </row>
    <row r="119" spans="1:6" x14ac:dyDescent="0.3">
      <c r="A119" s="49"/>
      <c r="B119" s="63"/>
      <c r="C119" s="84" t="s">
        <v>59</v>
      </c>
      <c r="D119" s="101">
        <v>88.58</v>
      </c>
      <c r="E119" s="126" t="s">
        <v>263</v>
      </c>
      <c r="F119" s="14"/>
    </row>
    <row r="120" spans="1:6" ht="31.2" x14ac:dyDescent="0.3">
      <c r="A120" s="49"/>
      <c r="B120" s="63"/>
      <c r="C120" s="84" t="s">
        <v>61</v>
      </c>
      <c r="D120" s="101">
        <v>19.55</v>
      </c>
      <c r="E120" s="127" t="s">
        <v>265</v>
      </c>
      <c r="F120" s="9" t="s">
        <v>265</v>
      </c>
    </row>
    <row r="121" spans="1:6" x14ac:dyDescent="0.3">
      <c r="A121" s="49"/>
      <c r="B121" s="63"/>
      <c r="C121" s="84" t="s">
        <v>65</v>
      </c>
      <c r="D121" s="101">
        <v>50.97</v>
      </c>
      <c r="E121" s="128" t="s">
        <v>270</v>
      </c>
      <c r="F121" s="10" t="s">
        <v>270</v>
      </c>
    </row>
    <row r="122" spans="1:6" x14ac:dyDescent="0.3">
      <c r="A122" s="49"/>
      <c r="B122" s="63"/>
      <c r="C122" s="84" t="s">
        <v>67</v>
      </c>
      <c r="D122" s="101">
        <v>16.23</v>
      </c>
      <c r="E122" s="126" t="s">
        <v>272</v>
      </c>
      <c r="F122" s="14"/>
    </row>
    <row r="123" spans="1:6" x14ac:dyDescent="0.3">
      <c r="A123" s="49"/>
      <c r="B123" s="63"/>
      <c r="C123" s="84" t="s">
        <v>68</v>
      </c>
      <c r="D123" s="101">
        <v>7.34</v>
      </c>
      <c r="E123" s="126" t="s">
        <v>273</v>
      </c>
      <c r="F123" s="14"/>
    </row>
    <row r="124" spans="1:6" x14ac:dyDescent="0.3">
      <c r="A124" s="49"/>
      <c r="B124" s="63"/>
      <c r="C124" s="84" t="s">
        <v>74</v>
      </c>
      <c r="D124" s="101">
        <v>57.31</v>
      </c>
      <c r="E124" s="129" t="s">
        <v>279</v>
      </c>
      <c r="F124" s="10" t="s">
        <v>279</v>
      </c>
    </row>
    <row r="125" spans="1:6" x14ac:dyDescent="0.3">
      <c r="A125" s="49"/>
      <c r="B125" s="63"/>
      <c r="C125" s="84" t="s">
        <v>75</v>
      </c>
      <c r="D125" s="101">
        <v>30.61</v>
      </c>
      <c r="E125" s="126" t="s">
        <v>281</v>
      </c>
      <c r="F125" s="14" t="s">
        <v>280</v>
      </c>
    </row>
    <row r="126" spans="1:6" x14ac:dyDescent="0.3">
      <c r="A126" s="49"/>
      <c r="B126" s="63"/>
      <c r="C126" s="84" t="s">
        <v>79</v>
      </c>
      <c r="D126" s="101">
        <v>70.820000000000007</v>
      </c>
      <c r="E126" s="128" t="s">
        <v>287</v>
      </c>
      <c r="F126" s="14" t="s">
        <v>288</v>
      </c>
    </row>
    <row r="127" spans="1:6" x14ac:dyDescent="0.3">
      <c r="A127" s="49"/>
      <c r="B127" s="63"/>
      <c r="C127" s="84" t="s">
        <v>83</v>
      </c>
      <c r="D127" s="101">
        <v>24.31</v>
      </c>
      <c r="E127" s="126" t="s">
        <v>294</v>
      </c>
      <c r="F127" s="14" t="s">
        <v>295</v>
      </c>
    </row>
    <row r="128" spans="1:6" x14ac:dyDescent="0.3">
      <c r="A128" s="49"/>
      <c r="B128" s="63"/>
      <c r="C128" s="84" t="s">
        <v>85</v>
      </c>
      <c r="D128" s="101">
        <v>76.699999999999989</v>
      </c>
      <c r="E128" s="126" t="s">
        <v>299</v>
      </c>
      <c r="F128" s="10" t="s">
        <v>298</v>
      </c>
    </row>
    <row r="129" spans="1:8" x14ac:dyDescent="0.3">
      <c r="A129" s="49"/>
      <c r="B129" s="63"/>
      <c r="C129" s="84" t="s">
        <v>86</v>
      </c>
      <c r="D129" s="101">
        <v>63.800000000000004</v>
      </c>
      <c r="E129" s="126" t="s">
        <v>300</v>
      </c>
      <c r="F129" s="14" t="s">
        <v>301</v>
      </c>
    </row>
    <row r="130" spans="1:8" x14ac:dyDescent="0.3">
      <c r="A130" s="49"/>
      <c r="B130" s="63"/>
      <c r="C130" s="85" t="s">
        <v>307</v>
      </c>
      <c r="D130" s="101">
        <v>85.460000000000008</v>
      </c>
      <c r="E130" s="128" t="s">
        <v>308</v>
      </c>
      <c r="F130" s="14"/>
      <c r="H130" s="1"/>
    </row>
    <row r="131" spans="1:8" x14ac:dyDescent="0.3">
      <c r="A131" s="49"/>
      <c r="B131" s="63"/>
      <c r="C131" s="84" t="s">
        <v>97</v>
      </c>
      <c r="D131" s="101">
        <v>66.069999999999993</v>
      </c>
      <c r="E131" s="126" t="s">
        <v>321</v>
      </c>
      <c r="F131" s="14"/>
    </row>
    <row r="132" spans="1:8" x14ac:dyDescent="0.3">
      <c r="A132" s="49"/>
      <c r="B132" s="63"/>
      <c r="C132" s="84" t="s">
        <v>98</v>
      </c>
      <c r="D132" s="101">
        <v>79.679999999999993</v>
      </c>
      <c r="E132" s="126" t="s">
        <v>322</v>
      </c>
      <c r="F132" s="14"/>
    </row>
    <row r="133" spans="1:8" x14ac:dyDescent="0.3">
      <c r="A133" s="49"/>
      <c r="B133" s="63"/>
      <c r="C133" s="85" t="s">
        <v>325</v>
      </c>
      <c r="D133" s="101">
        <v>60.67</v>
      </c>
      <c r="E133" s="129" t="s">
        <v>326</v>
      </c>
      <c r="F133" s="14"/>
      <c r="H133" s="1"/>
    </row>
    <row r="134" spans="1:8" x14ac:dyDescent="0.3">
      <c r="A134" s="49"/>
      <c r="B134" s="63"/>
      <c r="C134" s="85" t="s">
        <v>336</v>
      </c>
      <c r="D134" s="101">
        <v>4.6000000000000005</v>
      </c>
      <c r="E134" s="126" t="s">
        <v>337</v>
      </c>
      <c r="F134" s="14"/>
      <c r="H134" s="1"/>
    </row>
    <row r="135" spans="1:8" x14ac:dyDescent="0.3">
      <c r="A135" s="49"/>
      <c r="B135" s="63"/>
      <c r="C135" s="85" t="s">
        <v>341</v>
      </c>
      <c r="D135" s="101">
        <v>83.67</v>
      </c>
      <c r="E135" s="126" t="s">
        <v>342</v>
      </c>
      <c r="F135" s="14"/>
      <c r="H135" s="1"/>
    </row>
    <row r="136" spans="1:8" ht="16.2" x14ac:dyDescent="0.3">
      <c r="A136" s="49"/>
      <c r="B136" s="63"/>
      <c r="C136" s="85" t="s">
        <v>343</v>
      </c>
      <c r="D136" s="101">
        <v>55.730000000000004</v>
      </c>
      <c r="E136" s="129" t="s">
        <v>344</v>
      </c>
      <c r="F136" s="14"/>
    </row>
    <row r="137" spans="1:8" x14ac:dyDescent="0.3">
      <c r="A137" s="49"/>
      <c r="B137" s="63"/>
      <c r="C137" s="84" t="s">
        <v>347</v>
      </c>
      <c r="D137" s="101">
        <v>49.540000000000006</v>
      </c>
      <c r="E137" s="128" t="s">
        <v>344</v>
      </c>
      <c r="F137" s="14"/>
    </row>
    <row r="138" spans="1:8" x14ac:dyDescent="0.3">
      <c r="A138" s="49"/>
      <c r="B138" s="63"/>
      <c r="C138" s="84" t="s">
        <v>99</v>
      </c>
      <c r="D138" s="101">
        <v>92.249999999999986</v>
      </c>
      <c r="E138" s="126" t="s">
        <v>318</v>
      </c>
      <c r="F138" s="14"/>
    </row>
    <row r="139" spans="1:8" x14ac:dyDescent="0.3">
      <c r="A139" s="49"/>
      <c r="B139" s="63"/>
      <c r="C139" s="84" t="s">
        <v>348</v>
      </c>
      <c r="D139" s="101">
        <v>14.7</v>
      </c>
      <c r="E139" s="128" t="s">
        <v>350</v>
      </c>
      <c r="F139" s="14"/>
    </row>
    <row r="140" spans="1:8" x14ac:dyDescent="0.3">
      <c r="A140" s="49"/>
      <c r="B140" s="63"/>
      <c r="C140" s="84" t="s">
        <v>101</v>
      </c>
      <c r="D140" s="101">
        <v>45.730000000000004</v>
      </c>
      <c r="E140" s="126" t="s">
        <v>356</v>
      </c>
      <c r="F140" s="14"/>
    </row>
    <row r="141" spans="1:8" x14ac:dyDescent="0.3">
      <c r="A141" s="49"/>
      <c r="B141" s="63"/>
      <c r="C141" s="84" t="s">
        <v>103</v>
      </c>
      <c r="D141" s="101">
        <v>36.85</v>
      </c>
      <c r="E141" s="129" t="s">
        <v>362</v>
      </c>
      <c r="F141" s="10" t="s">
        <v>363</v>
      </c>
    </row>
    <row r="142" spans="1:8" x14ac:dyDescent="0.3">
      <c r="A142" s="49"/>
      <c r="B142" s="63"/>
      <c r="C142" s="84" t="s">
        <v>105</v>
      </c>
      <c r="D142" s="101">
        <v>59.71</v>
      </c>
      <c r="E142" s="126" t="s">
        <v>366</v>
      </c>
      <c r="F142" s="14"/>
    </row>
    <row r="143" spans="1:8" x14ac:dyDescent="0.3">
      <c r="A143" s="49"/>
      <c r="B143" s="63"/>
      <c r="C143" s="84" t="s">
        <v>106</v>
      </c>
      <c r="D143" s="101">
        <v>39.419999999999995</v>
      </c>
      <c r="E143" s="130" t="s">
        <v>367</v>
      </c>
      <c r="F143" s="17" t="s">
        <v>367</v>
      </c>
    </row>
    <row r="144" spans="1:8" x14ac:dyDescent="0.3">
      <c r="A144" s="49"/>
      <c r="B144" s="63"/>
      <c r="C144" s="84" t="s">
        <v>30</v>
      </c>
      <c r="D144" s="101">
        <v>90.66</v>
      </c>
      <c r="E144" s="130" t="s">
        <v>371</v>
      </c>
      <c r="F144" s="14"/>
    </row>
    <row r="145" spans="1:8" x14ac:dyDescent="0.3">
      <c r="A145" s="49"/>
      <c r="B145" s="63"/>
      <c r="C145" s="86" t="s">
        <v>372</v>
      </c>
      <c r="D145" s="101">
        <v>66.88</v>
      </c>
      <c r="E145" s="126" t="s">
        <v>373</v>
      </c>
      <c r="F145" s="14"/>
      <c r="H145" s="1"/>
    </row>
    <row r="146" spans="1:8" x14ac:dyDescent="0.3">
      <c r="A146" s="49"/>
      <c r="B146" s="63"/>
      <c r="C146" s="84" t="s">
        <v>110</v>
      </c>
      <c r="D146" s="101">
        <v>21.12</v>
      </c>
      <c r="E146" s="126" t="s">
        <v>379</v>
      </c>
      <c r="F146" s="14" t="s">
        <v>380</v>
      </c>
    </row>
    <row r="147" spans="1:8" x14ac:dyDescent="0.3">
      <c r="A147" s="49"/>
      <c r="B147" s="63"/>
      <c r="C147" s="84" t="s">
        <v>114</v>
      </c>
      <c r="D147" s="101">
        <v>63.36</v>
      </c>
      <c r="E147" s="126" t="s">
        <v>391</v>
      </c>
      <c r="F147" s="14"/>
    </row>
    <row r="148" spans="1:8" x14ac:dyDescent="0.3">
      <c r="A148" s="49"/>
      <c r="B148" s="63"/>
      <c r="C148" s="84" t="s">
        <v>115</v>
      </c>
      <c r="D148" s="101">
        <v>21.799999999999997</v>
      </c>
      <c r="E148" s="126" t="s">
        <v>392</v>
      </c>
      <c r="F148" s="14"/>
    </row>
    <row r="149" spans="1:8" x14ac:dyDescent="0.3">
      <c r="A149" s="49"/>
      <c r="B149" s="63"/>
      <c r="C149" s="84" t="s">
        <v>38</v>
      </c>
      <c r="D149" s="101">
        <v>51.750000000000007</v>
      </c>
      <c r="E149" s="126" t="s">
        <v>393</v>
      </c>
      <c r="F149" s="14"/>
    </row>
    <row r="150" spans="1:8" x14ac:dyDescent="0.3">
      <c r="A150" s="49"/>
      <c r="B150" s="63"/>
      <c r="C150" s="84" t="s">
        <v>117</v>
      </c>
      <c r="D150" s="101">
        <v>22.009999999999998</v>
      </c>
      <c r="E150" s="126" t="s">
        <v>396</v>
      </c>
      <c r="F150" s="14"/>
    </row>
    <row r="151" spans="1:8" x14ac:dyDescent="0.3">
      <c r="A151" s="49"/>
      <c r="B151" s="63"/>
      <c r="C151" s="84" t="s">
        <v>119</v>
      </c>
      <c r="D151" s="101">
        <v>75.34</v>
      </c>
      <c r="E151" s="126" t="s">
        <v>398</v>
      </c>
      <c r="F151" s="14"/>
    </row>
    <row r="152" spans="1:8" x14ac:dyDescent="0.3">
      <c r="A152" s="49"/>
      <c r="B152" s="63"/>
      <c r="C152" s="84" t="s">
        <v>120</v>
      </c>
      <c r="D152" s="101">
        <v>82.03</v>
      </c>
      <c r="E152" s="126" t="s">
        <v>399</v>
      </c>
      <c r="F152" s="14"/>
    </row>
    <row r="153" spans="1:8" x14ac:dyDescent="0.3">
      <c r="A153" s="49"/>
      <c r="B153" s="63"/>
      <c r="C153" s="84" t="s">
        <v>406</v>
      </c>
      <c r="D153" s="101">
        <v>82.75</v>
      </c>
      <c r="E153" s="126" t="s">
        <v>407</v>
      </c>
      <c r="F153" s="14"/>
      <c r="H153" s="1"/>
    </row>
    <row r="154" spans="1:8" x14ac:dyDescent="0.3">
      <c r="A154" s="49"/>
      <c r="B154" s="63"/>
      <c r="C154" s="84" t="s">
        <v>126</v>
      </c>
      <c r="D154" s="101">
        <v>51.36</v>
      </c>
      <c r="E154" s="126" t="s">
        <v>418</v>
      </c>
      <c r="F154" s="14"/>
    </row>
    <row r="155" spans="1:8" x14ac:dyDescent="0.3">
      <c r="A155" s="49"/>
      <c r="B155" s="63"/>
      <c r="C155" s="84" t="s">
        <v>127</v>
      </c>
      <c r="D155" s="101">
        <v>80.259999999999991</v>
      </c>
      <c r="E155" s="126" t="s">
        <v>419</v>
      </c>
      <c r="F155" s="14"/>
    </row>
    <row r="156" spans="1:8" x14ac:dyDescent="0.3">
      <c r="A156" s="49"/>
      <c r="B156" s="63"/>
      <c r="C156" s="84" t="s">
        <v>422</v>
      </c>
      <c r="D156" s="101">
        <v>70.16</v>
      </c>
      <c r="E156" s="129" t="s">
        <v>421</v>
      </c>
      <c r="F156" s="14"/>
    </row>
    <row r="157" spans="1:8" x14ac:dyDescent="0.3">
      <c r="A157" s="49"/>
      <c r="B157" s="63"/>
      <c r="C157" s="84" t="s">
        <v>43</v>
      </c>
      <c r="D157" s="101">
        <v>34.699999999999996</v>
      </c>
      <c r="E157" s="129" t="s">
        <v>423</v>
      </c>
      <c r="F157" s="14"/>
    </row>
    <row r="158" spans="1:8" x14ac:dyDescent="0.3">
      <c r="A158" s="49"/>
      <c r="B158" s="63"/>
      <c r="C158" s="84" t="s">
        <v>129</v>
      </c>
      <c r="D158" s="101">
        <v>74.099999999999994</v>
      </c>
      <c r="E158" s="126" t="s">
        <v>424</v>
      </c>
      <c r="F158" s="14"/>
    </row>
    <row r="159" spans="1:8" x14ac:dyDescent="0.3">
      <c r="A159" s="49"/>
      <c r="B159" s="63"/>
      <c r="C159" s="84" t="s">
        <v>131</v>
      </c>
      <c r="D159" s="101">
        <v>63.14</v>
      </c>
      <c r="E159" s="126" t="s">
        <v>430</v>
      </c>
      <c r="F159" s="14"/>
    </row>
    <row r="160" spans="1:8" x14ac:dyDescent="0.3">
      <c r="A160" s="49"/>
      <c r="B160" s="63"/>
      <c r="C160" s="86" t="s">
        <v>431</v>
      </c>
      <c r="D160" s="101">
        <v>72.760000000000005</v>
      </c>
      <c r="E160" s="128" t="s">
        <v>432</v>
      </c>
      <c r="F160" s="10" t="s">
        <v>433</v>
      </c>
      <c r="H160" s="1"/>
    </row>
    <row r="161" spans="1:8" x14ac:dyDescent="0.3">
      <c r="A161" s="49"/>
      <c r="B161" s="63"/>
      <c r="C161" s="84" t="s">
        <v>132</v>
      </c>
      <c r="D161" s="101">
        <v>58.870000000000005</v>
      </c>
      <c r="E161" s="126" t="s">
        <v>436</v>
      </c>
      <c r="F161" s="14"/>
    </row>
    <row r="162" spans="1:8" x14ac:dyDescent="0.3">
      <c r="A162" s="49"/>
      <c r="B162" s="63"/>
      <c r="C162" s="84" t="s">
        <v>133</v>
      </c>
      <c r="D162" s="101">
        <v>60.8</v>
      </c>
      <c r="E162" s="126" t="s">
        <v>437</v>
      </c>
      <c r="F162" s="14"/>
    </row>
    <row r="163" spans="1:8" x14ac:dyDescent="0.3">
      <c r="A163" s="49"/>
      <c r="B163" s="63"/>
      <c r="C163" s="84" t="s">
        <v>137</v>
      </c>
      <c r="D163" s="101">
        <v>96.3</v>
      </c>
      <c r="E163" s="126" t="s">
        <v>443</v>
      </c>
      <c r="F163" s="14"/>
    </row>
    <row r="164" spans="1:8" x14ac:dyDescent="0.3">
      <c r="A164" s="49"/>
      <c r="B164" s="63"/>
      <c r="C164" s="86" t="s">
        <v>447</v>
      </c>
      <c r="D164" s="101">
        <v>89.47</v>
      </c>
      <c r="E164" s="128" t="s">
        <v>448</v>
      </c>
      <c r="F164" s="14"/>
      <c r="H164" s="1"/>
    </row>
    <row r="165" spans="1:8" x14ac:dyDescent="0.3">
      <c r="A165" s="49"/>
      <c r="B165" s="63"/>
      <c r="C165" s="84" t="s">
        <v>141</v>
      </c>
      <c r="D165" s="101">
        <v>65.650000000000006</v>
      </c>
      <c r="E165" s="128" t="s">
        <v>450</v>
      </c>
      <c r="F165" s="14"/>
    </row>
    <row r="166" spans="1:8" x14ac:dyDescent="0.3">
      <c r="A166" s="49"/>
      <c r="B166" s="63"/>
      <c r="C166" s="84" t="s">
        <v>142</v>
      </c>
      <c r="D166" s="101">
        <v>73.14</v>
      </c>
      <c r="E166" s="126" t="s">
        <v>452</v>
      </c>
      <c r="F166" s="10" t="s">
        <v>453</v>
      </c>
    </row>
    <row r="167" spans="1:8" x14ac:dyDescent="0.3">
      <c r="A167" s="49"/>
      <c r="B167" s="63"/>
      <c r="C167" s="84" t="s">
        <v>143</v>
      </c>
      <c r="D167" s="101">
        <v>19.419999999999995</v>
      </c>
      <c r="E167" s="126" t="s">
        <v>455</v>
      </c>
      <c r="F167" s="10" t="s">
        <v>454</v>
      </c>
    </row>
    <row r="168" spans="1:8" x14ac:dyDescent="0.3">
      <c r="A168" s="49"/>
      <c r="B168" s="63"/>
      <c r="C168" s="84" t="s">
        <v>144</v>
      </c>
      <c r="D168" s="101">
        <v>48.46</v>
      </c>
      <c r="E168" s="126" t="s">
        <v>457</v>
      </c>
      <c r="F168" s="10" t="s">
        <v>456</v>
      </c>
    </row>
    <row r="169" spans="1:8" x14ac:dyDescent="0.3">
      <c r="A169" s="49"/>
      <c r="B169" s="63"/>
      <c r="C169" s="84" t="s">
        <v>145</v>
      </c>
      <c r="D169" s="101">
        <v>52.25</v>
      </c>
      <c r="E169" s="126" t="s">
        <v>458</v>
      </c>
      <c r="F169" s="14"/>
    </row>
    <row r="170" spans="1:8" x14ac:dyDescent="0.3">
      <c r="A170" s="49"/>
      <c r="B170" s="63"/>
      <c r="C170" s="84" t="s">
        <v>464</v>
      </c>
      <c r="D170" s="101">
        <v>108.86</v>
      </c>
      <c r="E170" s="126" t="s">
        <v>465</v>
      </c>
      <c r="F170" s="14"/>
      <c r="H170" s="1"/>
    </row>
    <row r="171" spans="1:8" x14ac:dyDescent="0.3">
      <c r="A171" s="49"/>
      <c r="B171" s="63"/>
      <c r="C171" s="84" t="s">
        <v>148</v>
      </c>
      <c r="D171" s="101">
        <v>87.6</v>
      </c>
      <c r="E171" s="126" t="s">
        <v>469</v>
      </c>
      <c r="F171" s="14"/>
    </row>
    <row r="172" spans="1:8" x14ac:dyDescent="0.3">
      <c r="A172" s="49"/>
      <c r="B172" s="63"/>
      <c r="C172" s="84" t="s">
        <v>149</v>
      </c>
      <c r="D172" s="101">
        <v>1.5599999999999998</v>
      </c>
      <c r="E172" s="126" t="s">
        <v>470</v>
      </c>
      <c r="F172" s="14"/>
    </row>
    <row r="173" spans="1:8" x14ac:dyDescent="0.3">
      <c r="A173" s="49"/>
      <c r="B173" s="63"/>
      <c r="C173" s="84" t="s">
        <v>160</v>
      </c>
      <c r="D173" s="101">
        <v>72.67</v>
      </c>
      <c r="E173" s="126" t="s">
        <v>493</v>
      </c>
      <c r="F173" s="14"/>
    </row>
    <row r="174" spans="1:8" x14ac:dyDescent="0.3">
      <c r="A174" s="49"/>
      <c r="B174" s="64"/>
      <c r="C174" s="87" t="s">
        <v>161</v>
      </c>
      <c r="D174" s="102">
        <v>43.89</v>
      </c>
      <c r="E174" s="131" t="s">
        <v>367</v>
      </c>
      <c r="F174" s="40" t="s">
        <v>367</v>
      </c>
    </row>
    <row r="175" spans="1:8" ht="46.8" x14ac:dyDescent="0.3">
      <c r="A175" s="49"/>
      <c r="B175" s="62" t="s">
        <v>508</v>
      </c>
      <c r="C175" s="84" t="s">
        <v>4</v>
      </c>
      <c r="D175" s="101">
        <v>0.75146009085009735</v>
      </c>
      <c r="E175" s="127" t="s">
        <v>168</v>
      </c>
      <c r="F175" s="9" t="s">
        <v>168</v>
      </c>
    </row>
    <row r="176" spans="1:8" x14ac:dyDescent="0.3">
      <c r="A176" s="49"/>
      <c r="B176" s="63"/>
      <c r="C176" s="84" t="s">
        <v>8</v>
      </c>
      <c r="D176" s="101">
        <v>0.55873303167420807</v>
      </c>
      <c r="E176" s="128" t="s">
        <v>173</v>
      </c>
      <c r="F176" s="10" t="s">
        <v>173</v>
      </c>
    </row>
    <row r="177" spans="1:6" x14ac:dyDescent="0.3">
      <c r="A177" s="49"/>
      <c r="B177" s="63"/>
      <c r="C177" s="84" t="s">
        <v>9</v>
      </c>
      <c r="D177" s="101">
        <v>0.5630140620854337</v>
      </c>
      <c r="E177" s="126" t="s">
        <v>174</v>
      </c>
      <c r="F177" s="14" t="s">
        <v>174</v>
      </c>
    </row>
    <row r="178" spans="1:6" x14ac:dyDescent="0.3">
      <c r="A178" s="49"/>
      <c r="B178" s="63"/>
      <c r="C178" s="84" t="s">
        <v>26</v>
      </c>
      <c r="D178" s="101">
        <v>1.2209379128137383</v>
      </c>
      <c r="E178" s="126" t="s">
        <v>197</v>
      </c>
      <c r="F178" s="14"/>
    </row>
    <row r="179" spans="1:6" x14ac:dyDescent="0.3">
      <c r="A179" s="49"/>
      <c r="B179" s="63"/>
      <c r="C179" s="85" t="s">
        <v>208</v>
      </c>
      <c r="D179" s="101">
        <v>1.0701593137254903</v>
      </c>
      <c r="E179" s="126" t="s">
        <v>209</v>
      </c>
      <c r="F179" s="14"/>
    </row>
    <row r="180" spans="1:6" x14ac:dyDescent="0.3">
      <c r="A180" s="49"/>
      <c r="B180" s="63"/>
      <c r="C180" s="84" t="s">
        <v>37</v>
      </c>
      <c r="D180" s="101">
        <v>0.88389081122645152</v>
      </c>
      <c r="E180" s="126" t="s">
        <v>210</v>
      </c>
      <c r="F180" s="14"/>
    </row>
    <row r="181" spans="1:6" x14ac:dyDescent="0.3">
      <c r="A181" s="49"/>
      <c r="B181" s="63"/>
      <c r="C181" s="84" t="s">
        <v>39</v>
      </c>
      <c r="D181" s="101">
        <v>2.3914927136667981</v>
      </c>
      <c r="E181" s="126" t="s">
        <v>228</v>
      </c>
      <c r="F181" s="14"/>
    </row>
    <row r="182" spans="1:6" x14ac:dyDescent="0.3">
      <c r="A182" s="49"/>
      <c r="B182" s="63"/>
      <c r="C182" s="84" t="s">
        <v>232</v>
      </c>
      <c r="D182" s="101">
        <v>0.74598492297607333</v>
      </c>
      <c r="E182" s="126" t="s">
        <v>233</v>
      </c>
      <c r="F182" s="14" t="s">
        <v>231</v>
      </c>
    </row>
    <row r="183" spans="1:6" x14ac:dyDescent="0.3">
      <c r="A183" s="49"/>
      <c r="B183" s="63"/>
      <c r="C183" s="84" t="s">
        <v>42</v>
      </c>
      <c r="D183" s="101">
        <v>2.213206491326245</v>
      </c>
      <c r="E183" s="126" t="s">
        <v>238</v>
      </c>
      <c r="F183" s="14"/>
    </row>
    <row r="184" spans="1:6" x14ac:dyDescent="0.3">
      <c r="A184" s="49"/>
      <c r="B184" s="63"/>
      <c r="C184" s="84" t="s">
        <v>54</v>
      </c>
      <c r="D184" s="101">
        <v>1.267808485792137</v>
      </c>
      <c r="E184" s="126" t="s">
        <v>258</v>
      </c>
      <c r="F184" s="14"/>
    </row>
    <row r="185" spans="1:6" x14ac:dyDescent="0.3">
      <c r="A185" s="49"/>
      <c r="B185" s="63"/>
      <c r="C185" s="84" t="s">
        <v>69</v>
      </c>
      <c r="D185" s="101">
        <v>0.98208543867707865</v>
      </c>
      <c r="E185" s="126" t="s">
        <v>274</v>
      </c>
      <c r="F185" s="14"/>
    </row>
    <row r="186" spans="1:6" x14ac:dyDescent="0.3">
      <c r="A186" s="49"/>
      <c r="B186" s="63"/>
      <c r="C186" s="84" t="s">
        <v>71</v>
      </c>
      <c r="D186" s="101">
        <v>0.88257142857142867</v>
      </c>
      <c r="E186" s="126" t="s">
        <v>277</v>
      </c>
      <c r="F186" s="14"/>
    </row>
    <row r="187" spans="1:6" x14ac:dyDescent="0.3">
      <c r="A187" s="49"/>
      <c r="B187" s="63"/>
      <c r="C187" s="84" t="s">
        <v>323</v>
      </c>
      <c r="D187" s="101">
        <v>0.74057006315070839</v>
      </c>
      <c r="E187" s="126" t="s">
        <v>324</v>
      </c>
      <c r="F187" s="14"/>
    </row>
    <row r="188" spans="1:6" x14ac:dyDescent="0.3">
      <c r="A188" s="49"/>
      <c r="B188" s="63"/>
      <c r="C188" s="84" t="s">
        <v>329</v>
      </c>
      <c r="D188" s="101">
        <v>3.0353505092869986</v>
      </c>
      <c r="E188" s="126" t="s">
        <v>328</v>
      </c>
      <c r="F188" s="10" t="s">
        <v>327</v>
      </c>
    </row>
    <row r="189" spans="1:6" ht="31.2" x14ac:dyDescent="0.3">
      <c r="A189" s="49"/>
      <c r="B189" s="63"/>
      <c r="C189" s="85" t="s">
        <v>338</v>
      </c>
      <c r="D189" s="101">
        <v>10.970358814352574</v>
      </c>
      <c r="E189" s="126" t="s">
        <v>340</v>
      </c>
      <c r="F189" s="15" t="s">
        <v>339</v>
      </c>
    </row>
    <row r="190" spans="1:6" x14ac:dyDescent="0.3">
      <c r="A190" s="49"/>
      <c r="B190" s="63"/>
      <c r="C190" s="84" t="s">
        <v>349</v>
      </c>
      <c r="D190" s="101">
        <v>1.7192021900664844</v>
      </c>
      <c r="E190" s="126" t="s">
        <v>359</v>
      </c>
      <c r="F190" s="16" t="s">
        <v>358</v>
      </c>
    </row>
    <row r="191" spans="1:6" x14ac:dyDescent="0.3">
      <c r="A191" s="49"/>
      <c r="B191" s="63"/>
      <c r="C191" s="84" t="s">
        <v>357</v>
      </c>
      <c r="D191" s="101">
        <v>1.1819008640291042</v>
      </c>
      <c r="E191" s="126" t="s">
        <v>360</v>
      </c>
      <c r="F191" s="14"/>
    </row>
    <row r="192" spans="1:6" x14ac:dyDescent="0.3">
      <c r="A192" s="49"/>
      <c r="B192" s="63"/>
      <c r="C192" s="84" t="s">
        <v>102</v>
      </c>
      <c r="D192" s="101">
        <v>3.0491626148028095</v>
      </c>
      <c r="E192" s="129" t="s">
        <v>361</v>
      </c>
      <c r="F192" s="14"/>
    </row>
    <row r="193" spans="1:6" x14ac:dyDescent="0.3">
      <c r="A193" s="49"/>
      <c r="B193" s="63"/>
      <c r="C193" s="84" t="s">
        <v>107</v>
      </c>
      <c r="D193" s="101">
        <v>0.97029702970297038</v>
      </c>
      <c r="E193" s="126" t="s">
        <v>369</v>
      </c>
      <c r="F193" s="10" t="s">
        <v>368</v>
      </c>
    </row>
    <row r="194" spans="1:6" x14ac:dyDescent="0.3">
      <c r="A194" s="49"/>
      <c r="B194" s="63"/>
      <c r="C194" s="84" t="s">
        <v>108</v>
      </c>
      <c r="D194" s="101">
        <v>1.9414397612831034</v>
      </c>
      <c r="E194" s="128" t="s">
        <v>370</v>
      </c>
      <c r="F194" s="14"/>
    </row>
    <row r="195" spans="1:6" x14ac:dyDescent="0.3">
      <c r="A195" s="49"/>
      <c r="B195" s="63"/>
      <c r="C195" s="84" t="s">
        <v>109</v>
      </c>
      <c r="D195" s="101">
        <v>4.1785370548604428</v>
      </c>
      <c r="E195" s="126" t="s">
        <v>375</v>
      </c>
      <c r="F195" s="10" t="s">
        <v>374</v>
      </c>
    </row>
    <row r="196" spans="1:6" x14ac:dyDescent="0.3">
      <c r="A196" s="49"/>
      <c r="B196" s="63"/>
      <c r="C196" s="86" t="s">
        <v>377</v>
      </c>
      <c r="D196" s="101">
        <v>1.1004967520061137</v>
      </c>
      <c r="E196" s="126" t="s">
        <v>378</v>
      </c>
      <c r="F196" s="10" t="s">
        <v>376</v>
      </c>
    </row>
    <row r="197" spans="1:6" x14ac:dyDescent="0.3">
      <c r="A197" s="49"/>
      <c r="B197" s="63"/>
      <c r="C197" s="86" t="s">
        <v>386</v>
      </c>
      <c r="D197" s="101">
        <v>2.248308325978229</v>
      </c>
      <c r="E197" s="126" t="s">
        <v>387</v>
      </c>
      <c r="F197" s="14"/>
    </row>
    <row r="198" spans="1:6" x14ac:dyDescent="0.3">
      <c r="A198" s="49"/>
      <c r="B198" s="63"/>
      <c r="C198" s="84" t="s">
        <v>118</v>
      </c>
      <c r="D198" s="101">
        <v>0.58247552096409738</v>
      </c>
      <c r="E198" s="126" t="s">
        <v>397</v>
      </c>
      <c r="F198" s="14"/>
    </row>
    <row r="199" spans="1:6" x14ac:dyDescent="0.3">
      <c r="A199" s="49"/>
      <c r="B199" s="63"/>
      <c r="C199" s="86" t="s">
        <v>408</v>
      </c>
      <c r="D199" s="101">
        <v>13.787414965986397</v>
      </c>
      <c r="E199" s="126" t="s">
        <v>409</v>
      </c>
      <c r="F199" s="14"/>
    </row>
    <row r="200" spans="1:6" x14ac:dyDescent="0.3">
      <c r="A200" s="49"/>
      <c r="B200" s="63"/>
      <c r="C200" s="84" t="s">
        <v>125</v>
      </c>
      <c r="D200" s="101">
        <v>4.205078125</v>
      </c>
      <c r="E200" s="126" t="s">
        <v>417</v>
      </c>
      <c r="F200" s="14"/>
    </row>
    <row r="201" spans="1:6" x14ac:dyDescent="0.3">
      <c r="A201" s="49"/>
      <c r="B201" s="63"/>
      <c r="C201" s="84" t="s">
        <v>128</v>
      </c>
      <c r="D201" s="101">
        <v>0.5610030541713551</v>
      </c>
      <c r="E201" s="126" t="s">
        <v>420</v>
      </c>
      <c r="F201" s="14"/>
    </row>
    <row r="202" spans="1:6" x14ac:dyDescent="0.3">
      <c r="A202" s="49"/>
      <c r="B202" s="63"/>
      <c r="C202" s="84" t="s">
        <v>434</v>
      </c>
      <c r="D202" s="101">
        <v>2.3816526610644257</v>
      </c>
      <c r="E202" s="129" t="s">
        <v>435</v>
      </c>
      <c r="F202" s="14"/>
    </row>
    <row r="203" spans="1:6" x14ac:dyDescent="0.3">
      <c r="A203" s="49"/>
      <c r="B203" s="63"/>
      <c r="C203" s="84" t="s">
        <v>136</v>
      </c>
      <c r="D203" s="101">
        <v>2.154380341880342</v>
      </c>
      <c r="E203" s="126" t="s">
        <v>442</v>
      </c>
      <c r="F203" s="14"/>
    </row>
    <row r="204" spans="1:6" x14ac:dyDescent="0.3">
      <c r="A204" s="49"/>
      <c r="B204" s="63"/>
      <c r="C204" s="84" t="s">
        <v>139</v>
      </c>
      <c r="D204" s="101">
        <v>45.230000000000004</v>
      </c>
      <c r="E204" s="126" t="s">
        <v>446</v>
      </c>
      <c r="F204" s="14"/>
    </row>
    <row r="205" spans="1:6" x14ac:dyDescent="0.3">
      <c r="A205" s="49"/>
      <c r="B205" s="63"/>
      <c r="C205" s="84" t="s">
        <v>72</v>
      </c>
      <c r="D205" s="101">
        <v>2.344931921331316</v>
      </c>
      <c r="E205" s="126" t="s">
        <v>451</v>
      </c>
      <c r="F205" s="14"/>
    </row>
    <row r="206" spans="1:6" x14ac:dyDescent="0.3">
      <c r="A206" s="49"/>
      <c r="B206" s="63"/>
      <c r="C206" s="86" t="s">
        <v>460</v>
      </c>
      <c r="D206" s="101">
        <v>2.8296398891966756</v>
      </c>
      <c r="E206" s="126" t="s">
        <v>459</v>
      </c>
      <c r="F206" s="14"/>
    </row>
    <row r="207" spans="1:6" x14ac:dyDescent="0.3">
      <c r="A207" s="49"/>
      <c r="B207" s="63"/>
      <c r="C207" s="84" t="s">
        <v>461</v>
      </c>
      <c r="D207" s="101">
        <v>103.84</v>
      </c>
      <c r="E207" s="126" t="s">
        <v>462</v>
      </c>
      <c r="F207" s="10" t="s">
        <v>463</v>
      </c>
    </row>
    <row r="208" spans="1:6" x14ac:dyDescent="0.3">
      <c r="A208" s="49"/>
      <c r="B208" s="63"/>
      <c r="C208" s="84" t="s">
        <v>146</v>
      </c>
      <c r="D208" s="101">
        <v>1.7368421052631577</v>
      </c>
      <c r="E208" s="126" t="s">
        <v>467</v>
      </c>
      <c r="F208" s="10" t="s">
        <v>466</v>
      </c>
    </row>
    <row r="209" spans="1:6" x14ac:dyDescent="0.3">
      <c r="A209" s="49"/>
      <c r="B209" s="63"/>
      <c r="C209" s="84" t="s">
        <v>147</v>
      </c>
      <c r="D209" s="101">
        <v>1.2003497862417414</v>
      </c>
      <c r="E209" s="126" t="s">
        <v>468</v>
      </c>
      <c r="F209" s="14"/>
    </row>
    <row r="210" spans="1:6" x14ac:dyDescent="0.3">
      <c r="A210" s="49"/>
      <c r="B210" s="63"/>
      <c r="C210" s="84" t="s">
        <v>150</v>
      </c>
      <c r="D210" s="101">
        <v>0.49903559530071873</v>
      </c>
      <c r="E210" s="126" t="s">
        <v>471</v>
      </c>
      <c r="F210" s="15" t="s">
        <v>472</v>
      </c>
    </row>
    <row r="211" spans="1:6" x14ac:dyDescent="0.3">
      <c r="A211" s="49"/>
      <c r="B211" s="63"/>
      <c r="C211" s="84" t="s">
        <v>495</v>
      </c>
      <c r="D211" s="101">
        <v>9.4099999999999984</v>
      </c>
      <c r="E211" s="129" t="s">
        <v>494</v>
      </c>
      <c r="F211" s="14"/>
    </row>
    <row r="212" spans="1:6" x14ac:dyDescent="0.3">
      <c r="A212" s="49"/>
      <c r="B212" s="63"/>
      <c r="C212" s="84" t="s">
        <v>163</v>
      </c>
      <c r="D212" s="101">
        <v>94.71</v>
      </c>
      <c r="E212" s="129" t="s">
        <v>497</v>
      </c>
      <c r="F212" s="14"/>
    </row>
    <row r="213" spans="1:6" x14ac:dyDescent="0.3">
      <c r="C213" s="3"/>
    </row>
    <row r="214" spans="1:6" x14ac:dyDescent="0.3">
      <c r="C214" s="3"/>
    </row>
    <row r="215" spans="1:6" x14ac:dyDescent="0.3">
      <c r="C215" s="3"/>
    </row>
    <row r="216" spans="1:6" x14ac:dyDescent="0.3">
      <c r="C216" s="3"/>
    </row>
    <row r="217" spans="1:6" x14ac:dyDescent="0.3">
      <c r="C217" s="3"/>
    </row>
    <row r="218" spans="1:6" x14ac:dyDescent="0.3">
      <c r="C218" s="20"/>
    </row>
    <row r="219" spans="1:6" x14ac:dyDescent="0.3">
      <c r="C219" s="20"/>
    </row>
    <row r="220" spans="1:6" x14ac:dyDescent="0.3">
      <c r="C220" s="3"/>
    </row>
    <row r="221" spans="1:6" x14ac:dyDescent="0.3">
      <c r="C221" s="3"/>
    </row>
    <row r="222" spans="1:6" x14ac:dyDescent="0.3">
      <c r="C222" s="3"/>
    </row>
    <row r="223" spans="1:6" x14ac:dyDescent="0.3">
      <c r="C223" s="3"/>
    </row>
    <row r="224" spans="1:6" x14ac:dyDescent="0.3">
      <c r="C224" s="3"/>
    </row>
    <row r="225" spans="3:3" x14ac:dyDescent="0.3">
      <c r="C225" s="3"/>
    </row>
    <row r="226" spans="3:3" x14ac:dyDescent="0.3">
      <c r="C226" s="3"/>
    </row>
    <row r="227" spans="3:3" x14ac:dyDescent="0.3">
      <c r="C227" s="3"/>
    </row>
  </sheetData>
  <sortState xmlns:xlrd2="http://schemas.microsoft.com/office/spreadsheetml/2017/richdata2" ref="C98:H212">
    <sortCondition ref="G98:G212"/>
  </sortState>
  <mergeCells count="14">
    <mergeCell ref="B74:B87"/>
    <mergeCell ref="B88:B97"/>
    <mergeCell ref="B175:B212"/>
    <mergeCell ref="B98:B174"/>
    <mergeCell ref="A2:A16"/>
    <mergeCell ref="A17:A18"/>
    <mergeCell ref="A20:A73"/>
    <mergeCell ref="A74:A97"/>
    <mergeCell ref="A98:A212"/>
    <mergeCell ref="B2:B13"/>
    <mergeCell ref="B14:B16"/>
    <mergeCell ref="B17:B18"/>
    <mergeCell ref="B20:B56"/>
    <mergeCell ref="B57:B73"/>
  </mergeCells>
  <conditionalFormatting sqref="C133:C137 C1:C43 C45 C54:C64 C66:C112 C114:C123 C125:C126 C139:C143 C145:C149 C151 C153:C156 C158:C170 C172:C184 C186:C194 C196:C202 C204:C212">
    <cfRule type="duplicateValues" dxfId="1" priority="2"/>
  </conditionalFormatting>
  <conditionalFormatting sqref="C213:C217 C219:C227">
    <cfRule type="duplicateValues" dxfId="0" priority="1"/>
  </conditionalFormatting>
  <hyperlinks>
    <hyperlink ref="E176" r:id="rId1" xr:uid="{15482408-28ED-4945-87C1-99FA2762F6DF}"/>
    <hyperlink ref="F176" r:id="rId2" xr:uid="{5F22E09C-D51A-5648-B6D8-00F4261B5145}"/>
    <hyperlink ref="E87" r:id="rId3" xr:uid="{F495385B-8EF7-4D48-AD25-DCD52F9237F5}"/>
    <hyperlink ref="F22" r:id="rId4" xr:uid="{5B0C7D13-9561-A84F-9A28-1519F6C8202D}"/>
    <hyperlink ref="E24" r:id="rId5" xr:uid="{FA2CF884-EC6E-7549-9F35-A7DCDF9942E4}"/>
    <hyperlink ref="F24" r:id="rId6" xr:uid="{AC9EBA76-7D2D-A048-ABBB-04F699494ADE}"/>
    <hyperlink ref="E26" r:id="rId7" xr:uid="{7651577C-08A0-F14A-81AB-3DEB10996332}"/>
    <hyperlink ref="F26" r:id="rId8" xr:uid="{313A6CC5-20C5-EB42-809B-398A799C170E}"/>
    <hyperlink ref="E61" r:id="rId9" xr:uid="{D61A6D2B-C75A-4D4F-9B2D-2919FB7C36F6}"/>
    <hyperlink ref="E104" r:id="rId10" xr:uid="{CD340CC0-74D9-2242-9424-85B2A4489048}"/>
    <hyperlink ref="E27" r:id="rId11" xr:uid="{718DCF4B-FF58-A547-B2C0-89327E7B6599}"/>
    <hyperlink ref="F27" r:id="rId12" xr:uid="{7C4F9A49-2766-FF4C-AFEB-01996852CE5E}"/>
    <hyperlink ref="E106" r:id="rId13" xr:uid="{A783705A-02DA-B145-86E5-6399E73598E0}"/>
    <hyperlink ref="E76" r:id="rId14" xr:uid="{241FD781-45D2-AB41-8211-7F64739E1139}"/>
    <hyperlink ref="F62" r:id="rId15" xr:uid="{848C5091-AA4D-0F46-98AF-E0D7E853D743}"/>
    <hyperlink ref="E63" r:id="rId16" display="https://pubchem.ncbi.nlm.nih.gov/bioassay/1918974" xr:uid="{02714B1D-B96F-3C47-9D15-1A384D274A0D}"/>
    <hyperlink ref="E111" r:id="rId17" xr:uid="{C73814B2-BE5B-A247-9D75-991F308AB0E1}"/>
    <hyperlink ref="E18" r:id="rId18" xr:uid="{4F04B866-F312-B74C-BEA4-C9D8A9ABF3BD}"/>
    <hyperlink ref="E113" r:id="rId19" xr:uid="{BE768D26-B06E-064C-8B89-EE9B84C3DAF6}"/>
    <hyperlink ref="E114" r:id="rId20" xr:uid="{65DA924A-98E3-B24D-AF90-92BE7AB7C0A5}"/>
    <hyperlink ref="E34" r:id="rId21" xr:uid="{7A951431-2538-D647-BA35-8BC4E5C56524}"/>
    <hyperlink ref="F34" r:id="rId22" xr:uid="{5E989B8F-5E6A-0F4D-8DA0-69296B0DCC87}"/>
    <hyperlink ref="E121" r:id="rId23" xr:uid="{0D743CDD-C385-DF41-AA85-0D7612E1F9F9}"/>
    <hyperlink ref="F121" r:id="rId24" xr:uid="{F16935B9-1C2A-B144-A9A9-81E7D79B357B}"/>
    <hyperlink ref="E79" r:id="rId25" xr:uid="{12F9FE06-1D06-984C-A0C5-FD68C21F60C8}"/>
    <hyperlink ref="F79" r:id="rId26" xr:uid="{D33421E7-6AFE-6846-879C-35D0B8A45DBD}"/>
    <hyperlink ref="E90" r:id="rId27" xr:uid="{C86A9C80-DEF9-F24B-970A-B85A567B1A1B}"/>
    <hyperlink ref="F90" r:id="rId28" xr:uid="{5D7CEE58-5E4E-0A4A-B2D9-0E9244ACF77A}"/>
    <hyperlink ref="E124" r:id="rId29" xr:uid="{F04C4895-3A74-9843-BAAA-42419B34798D}"/>
    <hyperlink ref="F124" r:id="rId30" xr:uid="{9BB58735-7864-3A42-A323-D9BDE9447860}"/>
    <hyperlink ref="F38" r:id="rId31" xr:uid="{9FB3F98B-9AEC-7D4F-B465-141E36D8AE0E}"/>
    <hyperlink ref="F80" r:id="rId32" xr:uid="{2AF9EF77-21A6-7747-B0AE-E01701942985}"/>
    <hyperlink ref="E126" r:id="rId33" xr:uid="{882DA89B-3CC3-2241-8871-AA1756D00BE6}"/>
    <hyperlink ref="E81" r:id="rId34" xr:uid="{FA5DFB30-FE8C-B947-9CDC-76BAF80C310F}"/>
    <hyperlink ref="F128" r:id="rId35" xr:uid="{9F4C0282-186E-7548-B1F7-7652AC71D90F}"/>
    <hyperlink ref="E93" r:id="rId36" xr:uid="{2F423148-5DE1-9A41-BCD7-52AED6F6F399}"/>
    <hyperlink ref="E67" r:id="rId37" xr:uid="{C357FD3C-3B3E-F543-8BF8-A397AFBA7E66}"/>
    <hyperlink ref="F67" r:id="rId38" xr:uid="{7DACD184-DD8A-CF4C-AC12-BECD44B9EA88}"/>
    <hyperlink ref="E130" r:id="rId39" xr:uid="{44C8DFDF-9D58-0B4D-B44F-65BCD8C2E375}"/>
    <hyperlink ref="F5" r:id="rId40" xr:uid="{259BEBB6-D844-6342-9B6E-2B616B730F5B}"/>
    <hyperlink ref="F42" r:id="rId41" xr:uid="{13CCE689-1173-F94C-AD8D-9ECAD656FF85}"/>
    <hyperlink ref="E68" r:id="rId42" xr:uid="{6D92B3E8-21EE-3D40-8742-DE46B49F43B3}"/>
    <hyperlink ref="E133" r:id="rId43" xr:uid="{A6225270-AE2E-7B41-8668-0757B633F279}"/>
    <hyperlink ref="F188" r:id="rId44" xr:uid="{7332DA8F-DE5A-0E48-8B8E-F6200966D692}"/>
    <hyperlink ref="F44" r:id="rId45" xr:uid="{4DF61210-B565-044F-9079-45E35AD70B48}"/>
    <hyperlink ref="F189" r:id="rId46" display="https://pubmed.ncbi.nlm.nih.gov/15581597/" xr:uid="{CBDC340E-D5D6-1846-BFF1-CA9B5A98C983}"/>
    <hyperlink ref="E136" r:id="rId47" xr:uid="{1F3734F7-4ED9-1E46-AF5B-FC2B838F1735}"/>
    <hyperlink ref="E7" r:id="rId48" xr:uid="{5216042B-72F3-2249-B72D-C2701FB6DC38}"/>
    <hyperlink ref="F7" r:id="rId49" xr:uid="{DE055DC3-B061-A446-9067-E51B9A588521}"/>
    <hyperlink ref="E137" r:id="rId50" xr:uid="{C6620DE5-5267-E241-B9AD-8C7BE41A1F80}"/>
    <hyperlink ref="E139" r:id="rId51" xr:uid="{9E53D90B-8712-E342-AE8A-A57AB2843ECA}"/>
    <hyperlink ref="F69" r:id="rId52" display="https://www.ncbi.nlm.nih.gov/pmc/articles/PMC3532776/" xr:uid="{5E5DF9EB-2B81-664C-AE67-1493E36B333B}"/>
    <hyperlink ref="F82" r:id="rId53" xr:uid="{14F041F4-DE6F-BC4F-B8DF-8F0A67A94E28}"/>
    <hyperlink ref="E192" r:id="rId54" xr:uid="{A672BB00-D91D-0347-96A0-0490CC53A2BD}"/>
    <hyperlink ref="E141" r:id="rId55" xr:uid="{1F86283A-6505-FE4F-B04F-E2E68C280E60}"/>
    <hyperlink ref="F141" r:id="rId56" xr:uid="{E1033354-38C8-D247-B6FC-7D0343988A74}"/>
    <hyperlink ref="F193" r:id="rId57" xr:uid="{4824F8A7-36B0-A74A-87BB-06ED5AD90121}"/>
    <hyperlink ref="E194" r:id="rId58" xr:uid="{79ABB384-5283-B640-A330-8873D349A4E3}"/>
    <hyperlink ref="F195" r:id="rId59" xr:uid="{3EFE7D32-40B1-694B-B43E-6EE01CD9550A}"/>
    <hyperlink ref="F196" r:id="rId60" xr:uid="{6A5BF0D4-44FA-3143-99D1-3F2A0D71E86F}"/>
    <hyperlink ref="F70" r:id="rId61" xr:uid="{A92BD615-07F5-854C-B4FA-2BE86A0AFAB8}"/>
    <hyperlink ref="F47" r:id="rId62" xr:uid="{45B9D70F-3038-1644-AB28-2E25BAB410F6}"/>
    <hyperlink ref="F10" r:id="rId63" display="https://www.nature.com/articles/s41598-022-24706-4" xr:uid="{8B1537DB-701C-B849-8547-616D610AD707}"/>
    <hyperlink ref="F11" r:id="rId64" xr:uid="{C5C5C14C-D247-3C49-950D-BF950ECD45B2}"/>
    <hyperlink ref="F49" r:id="rId65" xr:uid="{20662A03-541E-744E-BA4C-36DD50C79AA2}"/>
    <hyperlink ref="E156" r:id="rId66" xr:uid="{19619CA8-E44C-8A4C-8114-390B5E5C3AB7}"/>
    <hyperlink ref="E157" r:id="rId67" xr:uid="{B885787C-1CA5-CC42-8D3F-CD604DF95F0C}"/>
    <hyperlink ref="F12" r:id="rId68" xr:uid="{F0118953-18DB-434B-8E1B-34777802A520}"/>
    <hyperlink ref="F50" r:id="rId69" display="https://www.nature.com/articles/s41417-024-00808-1" xr:uid="{95B02F28-C17D-1E45-8DD4-7D48CB3AE0FE}"/>
    <hyperlink ref="E160" r:id="rId70" xr:uid="{A4C8FBE8-2DCD-EA48-98E8-3E666E8B5CDA}"/>
    <hyperlink ref="F160" r:id="rId71" xr:uid="{2C63FB31-59DA-2C42-ADF4-44C7B4DBB259}"/>
    <hyperlink ref="E202" r:id="rId72" xr:uid="{843F2F67-D7D7-E84D-B9B9-F9724F6FAC0C}"/>
    <hyperlink ref="F72" r:id="rId73" xr:uid="{7A3B60CF-68DC-FF4A-A556-17ED05FECD50}"/>
    <hyperlink ref="E164" r:id="rId74" xr:uid="{48779344-FFA0-B943-93DC-CE0FB50EB9AF}"/>
    <hyperlink ref="E165" r:id="rId75" xr:uid="{4FE3801B-3889-5645-8381-AD53D8A9CFC5}"/>
    <hyperlink ref="F166" r:id="rId76" xr:uid="{E033DBBE-3346-CE4F-A2DE-AEE10C07258C}"/>
    <hyperlink ref="F167" r:id="rId77" xr:uid="{2E8AED60-506B-4344-9A2B-6C94488488D6}"/>
    <hyperlink ref="F168" r:id="rId78" xr:uid="{325A1749-DA8A-594A-8C10-4FBD698B4EF7}"/>
    <hyperlink ref="F207" r:id="rId79" xr:uid="{09E23009-A7A3-1941-BFBD-78B905E4B713}"/>
    <hyperlink ref="F208" r:id="rId80" xr:uid="{F00C136E-B6BC-2144-9CF5-2AB62055FF2A}"/>
    <hyperlink ref="F210" r:id="rId81" xr:uid="{91E5DBAB-C05E-8644-BE27-2F4E6CE76C80}"/>
    <hyperlink ref="F86" r:id="rId82" xr:uid="{66E020B1-C51C-2F4D-9E21-3A64132C65FF}"/>
    <hyperlink ref="E53" r:id="rId83" xr:uid="{A7460130-C608-9741-B4AD-D4626404554A}"/>
    <hyperlink ref="F53" r:id="rId84" xr:uid="{6234BB5B-47FD-8C44-A9F1-F32C8D0C28E3}"/>
    <hyperlink ref="F54" r:id="rId85" xr:uid="{8885F11F-5A11-BE44-B1DF-822BB3F0931C}"/>
    <hyperlink ref="F97" r:id="rId86" xr:uid="{4FDBCEF6-A46A-D949-B4E8-DD42F0828815}"/>
    <hyperlink ref="E211" r:id="rId87" xr:uid="{53153BBD-AF9E-5A4A-8D0E-0E7191877F05}"/>
    <hyperlink ref="F56" r:id="rId88" xr:uid="{721436CB-D8E5-C44F-8938-7140A108844F}"/>
    <hyperlink ref="E212" r:id="rId89" xr:uid="{C5BD34C7-6E2D-904D-998A-8250F9ED3B9C}"/>
    <hyperlink ref="E82" r:id="rId90" xr:uid="{B61F8564-66F6-E543-8EDD-DB3A1DDFD660}"/>
    <hyperlink ref="F76" r:id="rId91" xr:uid="{DF87B900-E3B1-0F43-B746-11C4EE515E36}"/>
  </hyperlinks>
  <pageMargins left="0.7" right="0.7" top="0.75" bottom="0.75" header="0.3" footer="0.3"/>
  <pageSetup paperSize="9" orientation="portrait" horizontalDpi="1200" verticalDpi="1200" r:id="rId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OLE_LINK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Vecherkovskaya</dc:creator>
  <cp:lastModifiedBy>George Tetz</cp:lastModifiedBy>
  <dcterms:created xsi:type="dcterms:W3CDTF">2024-09-06T16:36:03Z</dcterms:created>
  <dcterms:modified xsi:type="dcterms:W3CDTF">2024-12-17T13:59:59Z</dcterms:modified>
</cp:coreProperties>
</file>